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G:\wait for submit\2、radiotherapy histology- s vs R+S\润色\manu\修改2021-0501\"/>
    </mc:Choice>
  </mc:AlternateContent>
  <xr:revisionPtr revIDLastSave="0" documentId="13_ncr:1_{66C60A66-AEE2-4DC1-B523-F3B1562083A2}" xr6:coauthVersionLast="47" xr6:coauthVersionMax="47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TableS1 Distribution" sheetId="1" r:id="rId1"/>
    <sheet name="TableS2 multivariate" sheetId="4" r:id="rId2"/>
    <sheet name="Table S3  stratified-head" sheetId="13" r:id="rId3"/>
    <sheet name="TableS4 stratified head" sheetId="14" r:id="rId4"/>
    <sheet name="TableS5 radioherapy subset" sheetId="8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" i="4" l="1"/>
</calcChain>
</file>

<file path=xl/sharedStrings.xml><?xml version="1.0" encoding="utf-8"?>
<sst xmlns="http://schemas.openxmlformats.org/spreadsheetml/2006/main" count="1202" uniqueCount="845">
  <si>
    <t>S+R</t>
  </si>
  <si>
    <t>N</t>
  </si>
  <si>
    <t>31.21 ± 37.04</t>
  </si>
  <si>
    <t>30.93 ± 33.72</t>
  </si>
  <si>
    <t>&lt;0.001</t>
  </si>
  <si>
    <t>0-19</t>
  </si>
  <si>
    <t>93 ( 0.44%)</t>
  </si>
  <si>
    <t>5 ( 0.06%)</t>
  </si>
  <si>
    <t>20-44</t>
  </si>
  <si>
    <t>1390 ( 6.53%)</t>
  </si>
  <si>
    <t>357 ( 3.99%)</t>
  </si>
  <si>
    <t>45-64</t>
  </si>
  <si>
    <t>7999 (37.56%)</t>
  </si>
  <si>
    <t>4259 (47.57%)</t>
  </si>
  <si>
    <t>65-84</t>
  </si>
  <si>
    <t>11282 (52.98%)</t>
  </si>
  <si>
    <t>4288 (47.89%)</t>
  </si>
  <si>
    <t>531 ( 2.49%)</t>
  </si>
  <si>
    <t>45 ( 0.50%)</t>
  </si>
  <si>
    <t>17338 (81.42%)</t>
  </si>
  <si>
    <t>7430 (82.98%)</t>
  </si>
  <si>
    <t>2093 ( 9.83%)</t>
  </si>
  <si>
    <t>878 ( 9.81%)</t>
  </si>
  <si>
    <t>1787 ( 8.39%)</t>
  </si>
  <si>
    <t>636 ( 7.10%)</t>
  </si>
  <si>
    <t>77 ( 0.36%)</t>
  </si>
  <si>
    <t>10 ( 0.11%)</t>
  </si>
  <si>
    <t>10606 (49.81%)</t>
  </si>
  <si>
    <t>4695 (52.43%)</t>
  </si>
  <si>
    <t>10689 (50.19%)</t>
  </si>
  <si>
    <t>1991-1998</t>
  </si>
  <si>
    <t>240 ( 1.13%)</t>
  </si>
  <si>
    <t>189 ( 2.11%)</t>
  </si>
  <si>
    <t>1999-2006</t>
  </si>
  <si>
    <t>5658 (26.57%)</t>
  </si>
  <si>
    <t>3390 (37.86%)</t>
  </si>
  <si>
    <t>2007-2016</t>
  </si>
  <si>
    <t>15397 (72.30%)</t>
  </si>
  <si>
    <t>5375 (60.03%)</t>
  </si>
  <si>
    <t>12348 (57.99%)</t>
  </si>
  <si>
    <t>6646 (74.22%)</t>
  </si>
  <si>
    <t>5828 (27.37%)</t>
  </si>
  <si>
    <t>1398 (15.61%)</t>
  </si>
  <si>
    <t>1468 ( 6.89%)</t>
  </si>
  <si>
    <t>310 ( 3.46%)</t>
  </si>
  <si>
    <t>1042 ( 4.89%)</t>
  </si>
  <si>
    <t>387 ( 4.32%)</t>
  </si>
  <si>
    <t>232 ( 1.09%)</t>
  </si>
  <si>
    <t>127 ( 1.42%)</t>
  </si>
  <si>
    <t>377 ( 1.77%)</t>
  </si>
  <si>
    <t>86 ( 0.96%)</t>
  </si>
  <si>
    <t>I</t>
  </si>
  <si>
    <t>II</t>
  </si>
  <si>
    <t>III</t>
  </si>
  <si>
    <t>IV</t>
  </si>
  <si>
    <t>NA</t>
  </si>
  <si>
    <t>7974 (37.45%)</t>
  </si>
  <si>
    <t>4920 (54.95%)</t>
  </si>
  <si>
    <t>5635 (26.46%)</t>
  </si>
  <si>
    <t>2967 (33.14%)</t>
  </si>
  <si>
    <t>4597 (21.59%)</t>
  </si>
  <si>
    <t>160 ( 1.79%)</t>
  </si>
  <si>
    <t>258 ( 1.21%)</t>
  </si>
  <si>
    <t>91 ( 1.02%)</t>
  </si>
  <si>
    <t>402 ( 1.89%)</t>
  </si>
  <si>
    <t>70 ( 0.78%)</t>
  </si>
  <si>
    <t>193 ( 0.91%)</t>
  </si>
  <si>
    <t>24 ( 0.27%)</t>
  </si>
  <si>
    <t>96 ( 0.45%)</t>
  </si>
  <si>
    <t>8 ( 0.09%)</t>
  </si>
  <si>
    <t>895 ( 4.20%)</t>
  </si>
  <si>
    <t>343 ( 3.83%)</t>
  </si>
  <si>
    <t>1245 ( 5.85%)</t>
  </si>
  <si>
    <t>371 ( 4.14%)</t>
  </si>
  <si>
    <t>2519 (11.83%)</t>
  </si>
  <si>
    <t>234 ( 2.61%)</t>
  </si>
  <si>
    <t>6009 (28.22%)</t>
  </si>
  <si>
    <t>2680 (29.93%)</t>
  </si>
  <si>
    <t>320 ( 1.50%)</t>
  </si>
  <si>
    <t>274 ( 3.06%)</t>
  </si>
  <si>
    <t>839 ( 3.94%)</t>
  </si>
  <si>
    <t>88 ( 0.98%)</t>
  </si>
  <si>
    <t>T0-1</t>
  </si>
  <si>
    <t>1509 ( 7.09%)</t>
  </si>
  <si>
    <t>105 ( 1.17%)</t>
  </si>
  <si>
    <t>T2</t>
  </si>
  <si>
    <t>1736 ( 8.15%)</t>
  </si>
  <si>
    <t>329 ( 3.67%)</t>
  </si>
  <si>
    <t>T3</t>
  </si>
  <si>
    <t>5987 (28.11%)</t>
  </si>
  <si>
    <t>2549 (28.47%)</t>
  </si>
  <si>
    <t>T4</t>
  </si>
  <si>
    <t>412 ( 1.93%)</t>
  </si>
  <si>
    <t>295 ( 3.29%)</t>
  </si>
  <si>
    <t>11651 (54.71%)</t>
  </si>
  <si>
    <t>5676 (63.39%)</t>
  </si>
  <si>
    <t>N0</t>
  </si>
  <si>
    <t>4805 (22.56%)</t>
  </si>
  <si>
    <t>1099 (12.27%)</t>
  </si>
  <si>
    <t>N1</t>
  </si>
  <si>
    <t>4917 (23.09%)</t>
  </si>
  <si>
    <t>2183 (24.38%)</t>
  </si>
  <si>
    <t>M0</t>
  </si>
  <si>
    <t>9041 (42.46%)</t>
  </si>
  <si>
    <t>3219 (35.95%)</t>
  </si>
  <si>
    <t>M1</t>
  </si>
  <si>
    <t>5286 (24.82%)</t>
  </si>
  <si>
    <t>1152 (12.87%)</t>
  </si>
  <si>
    <t>12196 (57.27%)</t>
  </si>
  <si>
    <t>6321 (70.59%)</t>
  </si>
  <si>
    <t>3015 (14.16%)</t>
  </si>
  <si>
    <t>1085 (12.12%)</t>
  </si>
  <si>
    <t>798 ( 3.75%)</t>
  </si>
  <si>
    <t>396 ( 4.42%)</t>
  </si>
  <si>
    <t>1895 ( 8.90%)</t>
  </si>
  <si>
    <t>606 ( 6.77%)</t>
  </si>
  <si>
    <t>14737 (69.20%)</t>
  </si>
  <si>
    <t>6350 (70.92%)</t>
  </si>
  <si>
    <t>12971 (60.91%)</t>
  </si>
  <si>
    <t>632 ( 7.06%)</t>
  </si>
  <si>
    <t>8324 (39.09%)</t>
  </si>
  <si>
    <t>8322 (92.94%)</t>
  </si>
  <si>
    <t>8065 (37.87%)</t>
  </si>
  <si>
    <t>2050 (22.89%)</t>
  </si>
  <si>
    <t>13230 (62.13%)</t>
  </si>
  <si>
    <t>6904 (77.11%)</t>
  </si>
  <si>
    <t>Infiltrating duct carcinoma</t>
  </si>
  <si>
    <t>Mucinous adenocarcinoma</t>
  </si>
  <si>
    <t xml:space="preserve"> Adenosquamous carcinoma,squamous </t>
  </si>
  <si>
    <t xml:space="preserve">Mesenchymal tumours </t>
  </si>
  <si>
    <t>   1991-1998</t>
  </si>
  <si>
    <t>   1999-2006</t>
  </si>
  <si>
    <t>0.82 (0.75, 0.91) 0.0002</t>
  </si>
  <si>
    <t>   2007-2016</t>
  </si>
  <si>
    <t>0.62 (0.56, 0.68) &lt;0.0001</t>
  </si>
  <si>
    <t>0.59 (0.57, 0.61) &lt;0.0001</t>
  </si>
  <si>
    <t>0.80 (0.75, 0.85) &lt;0.0001</t>
  </si>
  <si>
    <t>0.81 (0.75, 0.86) &lt;0.0001</t>
  </si>
  <si>
    <t>0.91 (0.81, 1.02) 0.0919</t>
  </si>
  <si>
    <t>0.42 (0.37, 0.48) &lt;0.0001</t>
  </si>
  <si>
    <t>   I</t>
  </si>
  <si>
    <t>   II</t>
  </si>
  <si>
    <t>   III</t>
  </si>
  <si>
    <t>   IV</t>
  </si>
  <si>
    <t>0.95 (0.92, 0.98) 0.0023</t>
  </si>
  <si>
    <t>0.16 (0.15, 0.17) &lt;0.0001</t>
  </si>
  <si>
    <t>1.20 (1.06, 1.35) 0.0032</t>
  </si>
  <si>
    <t>0.54 (0.49, 0.61) &lt;0.0001</t>
  </si>
  <si>
    <t>0.50 (0.42, 0.59) &lt;0.0001</t>
  </si>
  <si>
    <t>0.45 (0.35, 0.59) &lt;0.0001</t>
  </si>
  <si>
    <t>0.59 (0.55, 0.63) &lt;0.0001</t>
  </si>
  <si>
    <t>0.52 (0.49, 0.56) &lt;0.0001</t>
  </si>
  <si>
    <t>   T0-1</t>
  </si>
  <si>
    <t>   T2</t>
  </si>
  <si>
    <t>2.10 (1.85, 2.39) &lt;0.0001</t>
  </si>
  <si>
    <t>   T3</t>
  </si>
  <si>
    <t>4.64 (4.15, 5.18) &lt;0.0001</t>
  </si>
  <si>
    <t>   T4</t>
  </si>
  <si>
    <t>5.80 (5.05, 6.66) &lt;0.0001</t>
  </si>
  <si>
    <t>4.84 (4.34, 5.40) &lt;0.0001</t>
  </si>
  <si>
    <t>   N0</t>
  </si>
  <si>
    <t>   N1</t>
  </si>
  <si>
    <t>2.24 (2.13, 2.35) &lt;0.0001</t>
  </si>
  <si>
    <t>2.15 (2.06, 2.25) &lt;0.0001</t>
  </si>
  <si>
    <t>   M0</t>
  </si>
  <si>
    <t>   M1</t>
  </si>
  <si>
    <t>1.54 (1.42, 1.67) &lt;0.0001</t>
  </si>
  <si>
    <t>1.76 (1.69, 1.83) &lt;0.0001</t>
  </si>
  <si>
    <t>1.80 (1.71, 1.89) &lt;0.0001</t>
  </si>
  <si>
    <t>1.77 (1.64, 1.91) &lt;0.0001</t>
  </si>
  <si>
    <t>1.18 (1.14, 1.21) &lt;0.0001</t>
  </si>
  <si>
    <t>1.29 (1.25, 1.33) &lt;0.0001</t>
  </si>
  <si>
    <t>581 ( 6.49%)</t>
  </si>
  <si>
    <t>2544 (11.95%)</t>
  </si>
  <si>
    <t>1131 (12.63%)</t>
  </si>
  <si>
    <t>3072 (14.43%)</t>
  </si>
  <si>
    <t>1317 (14.71%)</t>
  </si>
  <si>
    <t>149 ( 1.66%)</t>
  </si>
  <si>
    <t>13887 (65.21%)</t>
  </si>
  <si>
    <t>5776 (64.51%)</t>
  </si>
  <si>
    <t>11608 (54.51%)</t>
  </si>
  <si>
    <t>5678 (63.41%)</t>
  </si>
  <si>
    <t>11573 (54.35%)</t>
  </si>
  <si>
    <t>5672 (63.35%)</t>
  </si>
  <si>
    <t>11415 (53.60%)</t>
  </si>
  <si>
    <t>5647 (63.07%)</t>
  </si>
  <si>
    <t>1925 ( 9.04%)</t>
  </si>
  <si>
    <t>2738 (12.86%)</t>
  </si>
  <si>
    <t>1688 (18.85%)</t>
  </si>
  <si>
    <t>S</t>
  </si>
  <si>
    <t>NA/TX</t>
  </si>
  <si>
    <t>   0-19</t>
  </si>
  <si>
    <t>   20-44</t>
  </si>
  <si>
    <t>4.74 (2.46, 9.15) &lt;0.0001</t>
  </si>
  <si>
    <t>   45-64</t>
  </si>
  <si>
    <t>9.57 (4.98, 18.40) &lt;0.0001</t>
  </si>
  <si>
    <t>   65-84</t>
  </si>
  <si>
    <t>13.52 (7.03, 25.99) &lt;0.0001</t>
  </si>
  <si>
    <t>18.72 (9.68, 36.21) &lt;0.0001</t>
  </si>
  <si>
    <t>0.93 (0.90, 0.95) &lt;0.0001</t>
  </si>
  <si>
    <t>1.39 (1.34, 1.43) &lt;0.0001</t>
  </si>
  <si>
    <t>1.14 (1.06, 1.23) 0.0005</t>
  </si>
  <si>
    <t>1.35 (1.27, 1.43) &lt;0.0001</t>
  </si>
  <si>
    <t>1.72 (1.61, 1.84) &lt;0.0001</t>
  </si>
  <si>
    <t>Univariate</t>
  </si>
  <si>
    <t>Multivariate</t>
  </si>
  <si>
    <t>R+S group</t>
  </si>
  <si>
    <t>n</t>
  </si>
  <si>
    <t>median (95%CI)</t>
  </si>
  <si>
    <t>15 (15-16)</t>
  </si>
  <si>
    <t>&lt;0.0001</t>
  </si>
  <si>
    <t>17 (16-18)</t>
  </si>
  <si>
    <t>21 (21-22)</t>
  </si>
  <si>
    <t>22 (21-24)</t>
  </si>
  <si>
    <t>12 (11-13)</t>
  </si>
  <si>
    <t>20 (19-21)</t>
  </si>
  <si>
    <t>16 (15-19)</t>
  </si>
  <si>
    <t>21 (20-22)</t>
  </si>
  <si>
    <t>22 (21-23)</t>
  </si>
  <si>
    <t>21 (19-23)</t>
  </si>
  <si>
    <t>1-3</t>
  </si>
  <si>
    <t>15 (14-17)</t>
  </si>
  <si>
    <t>17 (16-19)</t>
  </si>
  <si>
    <t>22 (20-26)</t>
  </si>
  <si>
    <t>12 (8-17)</t>
  </si>
  <si>
    <t>17 (12-40)</t>
  </si>
  <si>
    <t>16 (16-17)</t>
  </si>
  <si>
    <t>16 (15-17)</t>
  </si>
  <si>
    <t>24 (22-26)</t>
  </si>
  <si>
    <t>24 (23-27)</t>
  </si>
  <si>
    <t>23 (21-25)</t>
  </si>
  <si>
    <t>22 (20-24)</t>
  </si>
  <si>
    <t>16 (14-19)</t>
  </si>
  <si>
    <t>11 (8-14)</t>
  </si>
  <si>
    <t>19 (13-34)</t>
  </si>
  <si>
    <t>15 (14-15)</t>
  </si>
  <si>
    <t>19 (13-36)</t>
  </si>
  <si>
    <t>14 (13-15)</t>
  </si>
  <si>
    <t>22 (20-25)</t>
  </si>
  <si>
    <t>31 (27-42)</t>
  </si>
  <si>
    <t>20 (17-25)</t>
  </si>
  <si>
    <t>29 (22-38)</t>
  </si>
  <si>
    <t>21 (18-26)</t>
  </si>
  <si>
    <t>27 (21-39)</t>
  </si>
  <si>
    <t>26 (19-31)</t>
  </si>
  <si>
    <t>30 (22-37)</t>
  </si>
  <si>
    <t>18 (16-19)</t>
  </si>
  <si>
    <t>25 (23-27)</t>
  </si>
  <si>
    <t>11 (9-14)</t>
  </si>
  <si>
    <t>15 (14-18)</t>
  </si>
  <si>
    <t>25 (22-34)</t>
  </si>
  <si>
    <t>18 (16-22)</t>
  </si>
  <si>
    <t>23 (18-29)</t>
  </si>
  <si>
    <t>16 (12-27)</t>
  </si>
  <si>
    <t>12 (9-15)</t>
  </si>
  <si>
    <t>24 (19-30)</t>
  </si>
  <si>
    <t>16 (11-20)</t>
  </si>
  <si>
    <t>20 (19-23)</t>
  </si>
  <si>
    <t>10 (8-20)</t>
  </si>
  <si>
    <t>10 (7-18)</t>
  </si>
  <si>
    <t>22 (17-38)</t>
  </si>
  <si>
    <t>25 (22-28)</t>
  </si>
  <si>
    <t>30 (26-36)</t>
  </si>
  <si>
    <t>27 (23-30)</t>
  </si>
  <si>
    <t>32 (27-40)</t>
  </si>
  <si>
    <t>26 (21-30)</t>
  </si>
  <si>
    <t>30 (23-49)</t>
  </si>
  <si>
    <t>29 (25-33)</t>
  </si>
  <si>
    <t>29 (24-42)</t>
  </si>
  <si>
    <t>12 (8-26)</t>
  </si>
  <si>
    <t>16 (15-16)</t>
  </si>
  <si>
    <t>9 (8-14)</t>
  </si>
  <si>
    <t>14 (12-16)</t>
  </si>
  <si>
    <t>23 (20-33)</t>
  </si>
  <si>
    <t>22 (18-28)</t>
  </si>
  <si>
    <t>9 (7-11)</t>
  </si>
  <si>
    <t>16 (15-21)</t>
  </si>
  <si>
    <t>13 (11-19)</t>
  </si>
  <si>
    <t>19 (13-30)</t>
  </si>
  <si>
    <t>13 (13-16)</t>
  </si>
  <si>
    <t>18 (17-19)</t>
  </si>
  <si>
    <t>10 (9-12)</t>
  </si>
  <si>
    <t>19 (15-35)</t>
  </si>
  <si>
    <t>11 (8-21)</t>
  </si>
  <si>
    <t>15 (12-21)</t>
  </si>
  <si>
    <t>15 (13-23)</t>
  </si>
  <si>
    <t>15 (11-20)</t>
  </si>
  <si>
    <t>25 (17-65)</t>
  </si>
  <si>
    <t>18 (16-20)</t>
  </si>
  <si>
    <t>23 (21-27)</t>
  </si>
  <si>
    <t>19 (17-22)</t>
  </si>
  <si>
    <t>12 (8-22)</t>
  </si>
  <si>
    <t>18 (13-40)</t>
  </si>
  <si>
    <t>11 (10-12)</t>
  </si>
  <si>
    <t>16 (13-20)</t>
  </si>
  <si>
    <t>9 (6-21)</t>
  </si>
  <si>
    <t>16 (13-34)</t>
  </si>
  <si>
    <t>11 (10-14)</t>
  </si>
  <si>
    <t>11 (10-16)</t>
  </si>
  <si>
    <t>16 (12-26)</t>
  </si>
  <si>
    <t>8 (6-12)</t>
  </si>
  <si>
    <t>16 (13-36)</t>
  </si>
  <si>
    <t>17 (13-40)</t>
  </si>
  <si>
    <t>Follow-up</t>
  </si>
  <si>
    <t>S Group</t>
  </si>
  <si>
    <t>S+R Group</t>
  </si>
  <si>
    <t>Age</t>
  </si>
  <si>
    <t>Race</t>
  </si>
  <si>
    <t>Diagnosis Year</t>
  </si>
  <si>
    <t>Primary Site</t>
  </si>
  <si>
    <t>Grade</t>
  </si>
  <si>
    <t>ICD-O-3</t>
  </si>
  <si>
    <t>Surgery T</t>
  </si>
  <si>
    <t>Surgery N</t>
  </si>
  <si>
    <t>Chemotherapy</t>
  </si>
  <si>
    <t>Survival Status</t>
  </si>
  <si>
    <t>Neuroendocrine neoplasms</t>
  </si>
  <si>
    <t>Median±SD</t>
  </si>
  <si>
    <t>White</t>
  </si>
  <si>
    <t>Black</t>
  </si>
  <si>
    <t>Other</t>
  </si>
  <si>
    <t>Male</t>
  </si>
  <si>
    <t>Female</t>
  </si>
  <si>
    <t>Head</t>
  </si>
  <si>
    <t>Body and tail</t>
  </si>
  <si>
    <t>Pancreat</t>
  </si>
  <si>
    <t>Overlap</t>
  </si>
  <si>
    <t>Pancreatic duct</t>
  </si>
  <si>
    <t>Carcinoma/8010</t>
  </si>
  <si>
    <t>Neoplasm/8000</t>
  </si>
  <si>
    <t>Local,25,30,</t>
  </si>
  <si>
    <t>Regeion,35,36,37</t>
  </si>
  <si>
    <t>Total,40,60,80,90</t>
  </si>
  <si>
    <t>Extended,70</t>
  </si>
  <si>
    <t>No/biopsy</t>
  </si>
  <si>
    <t>No</t>
  </si>
  <si>
    <t>Yes</t>
  </si>
  <si>
    <t>Alive</t>
  </si>
  <si>
    <t>Dead</t>
  </si>
  <si>
    <t>Primary site</t>
  </si>
  <si>
    <t>Diagnosis of year</t>
  </si>
  <si>
    <t xml:space="preserve">  NA</t>
  </si>
  <si>
    <t xml:space="preserve"> NA</t>
  </si>
  <si>
    <t>   Male</t>
  </si>
  <si>
    <t>   Female</t>
  </si>
  <si>
    <t>  Head</t>
  </si>
  <si>
    <t>  Body and tail</t>
  </si>
  <si>
    <t>   Pancreat</t>
  </si>
  <si>
    <t>  Overlap</t>
  </si>
  <si>
    <t>  Pancreatic duct</t>
  </si>
  <si>
    <t>   Other</t>
  </si>
  <si>
    <t> None/ biopsy</t>
  </si>
  <si>
    <t>   1-3</t>
  </si>
  <si>
    <t>   White</t>
  </si>
  <si>
    <t>   Black</t>
  </si>
  <si>
    <t xml:space="preserve">  NA/TX</t>
  </si>
  <si>
    <t xml:space="preserve">   NA</t>
  </si>
  <si>
    <t>Local (25/30)</t>
  </si>
  <si>
    <t>Total (40/60/80/90)</t>
  </si>
  <si>
    <t>Extended (70)</t>
  </si>
  <si>
    <t>Regeion (35/36/37)</t>
  </si>
  <si>
    <t>Total</t>
  </si>
  <si>
    <t>R/S</t>
  </si>
  <si>
    <t>Regeion</t>
  </si>
  <si>
    <t>Extent</t>
  </si>
  <si>
    <t>Adenocarcinoma/carcinoma</t>
  </si>
  <si>
    <t xml:space="preserve"> Adenosquamous carcinoma/squamous </t>
  </si>
  <si>
    <t>subgroup</t>
  </si>
  <si>
    <t xml:space="preserve">3 month </t>
  </si>
  <si>
    <t>6 month</t>
  </si>
  <si>
    <t>12 month</t>
  </si>
  <si>
    <t>24 month</t>
  </si>
  <si>
    <t>36 month</t>
  </si>
  <si>
    <t>60 month</t>
  </si>
  <si>
    <t>29</t>
  </si>
  <si>
    <t>20</t>
  </si>
  <si>
    <t>R+S</t>
  </si>
  <si>
    <t>R+S+R</t>
  </si>
  <si>
    <t>26 (20-32)</t>
  </si>
  <si>
    <t>S+IORT + RT</t>
  </si>
  <si>
    <t>15 (9-21)</t>
  </si>
  <si>
    <t>S+IORT</t>
  </si>
  <si>
    <t>17 (11-23)</t>
  </si>
  <si>
    <t>S+R, sequence unknown</t>
  </si>
  <si>
    <t>16 (12-20)</t>
  </si>
  <si>
    <t>T1</t>
  </si>
  <si>
    <t>S,surgery;R,radiotherapy;IORT , intra operation radiotherapy</t>
  </si>
  <si>
    <t>S,surgery;S+R surgery+radiotherapy</t>
  </si>
  <si>
    <t>Table S1 The baseline characteristics of patients with pancreatic carcinoma between surgery group and sugery plus radiotherapy group</t>
  </si>
  <si>
    <t>Table S2 The univariate and multivarite analyais of the patients with pancreatic carcinoma</t>
  </si>
  <si>
    <t>After matching</t>
    <phoneticPr fontId="3" type="noConversion"/>
  </si>
  <si>
    <t>S group</t>
    <phoneticPr fontId="3" type="noConversion"/>
  </si>
  <si>
    <t>S+R group</t>
    <phoneticPr fontId="3" type="noConversion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 type="noConversion"/>
  </si>
  <si>
    <t>22.86 ± 16.27</t>
  </si>
  <si>
    <t>25.99 ± 17.53</t>
  </si>
  <si>
    <t>29 (2.52%)</t>
  </si>
  <si>
    <t>26 (2.26%)</t>
  </si>
  <si>
    <t>491 (42.70%)</t>
  </si>
  <si>
    <t>559 (48.61%)</t>
  </si>
  <si>
    <t>630 (54.78%)</t>
  </si>
  <si>
    <t>565 (49.13%)</t>
  </si>
  <si>
    <t>952 (82.78%)</t>
  </si>
  <si>
    <t>940 (81.74%)</t>
  </si>
  <si>
    <t>116 (10.09%)</t>
  </si>
  <si>
    <t>111 (9.65%)</t>
  </si>
  <si>
    <t>77 (6.70%)</t>
  </si>
  <si>
    <t>97 (8.43%)</t>
  </si>
  <si>
    <t>5 (0.43%)</t>
  </si>
  <si>
    <t>2 (0.17%)</t>
  </si>
  <si>
    <t>603 (52.43%)</t>
  </si>
  <si>
    <t>597 (51.91%)</t>
  </si>
  <si>
    <t>547 (47.57%)</t>
  </si>
  <si>
    <t>553 (48.09%)</t>
  </si>
  <si>
    <t>858 (74.61%)</t>
  </si>
  <si>
    <t>857 (74.52%)</t>
  </si>
  <si>
    <t>198 (17.22%)</t>
  </si>
  <si>
    <t>187 (16.26%)</t>
  </si>
  <si>
    <t>31 (2.70%)</t>
  </si>
  <si>
    <t>28 (2.43%)</t>
  </si>
  <si>
    <t>49 (4.26%)</t>
  </si>
  <si>
    <t>59 (5.13%)</t>
  </si>
  <si>
    <t>7 (0.61%)</t>
  </si>
  <si>
    <t>9 (0.78%)</t>
  </si>
  <si>
    <t>12 (1.04%)</t>
  </si>
  <si>
    <t>216 (18.78%)</t>
  </si>
  <si>
    <t>204 (17.74%)</t>
  </si>
  <si>
    <t>395 (34.35%)</t>
  </si>
  <si>
    <t>392 (34.09%)</t>
  </si>
  <si>
    <t>478 (41.57%)</t>
  </si>
  <si>
    <t>499 (43.39%)</t>
  </si>
  <si>
    <t>61 (5.30%)</t>
  </si>
  <si>
    <t>55 (4.78%)</t>
  </si>
  <si>
    <t>549 (47.74%)</t>
  </si>
  <si>
    <t>558 (48.52%)</t>
  </si>
  <si>
    <t>480 (41.74%)</t>
  </si>
  <si>
    <t>466 (40.52%)</t>
  </si>
  <si>
    <t>36 (3.13%)</t>
  </si>
  <si>
    <t>25 (2.17%)</t>
  </si>
  <si>
    <t>21 (1.83%)</t>
  </si>
  <si>
    <t>14 (1.22%)</t>
  </si>
  <si>
    <t>4 (0.35%)</t>
  </si>
  <si>
    <t>1 (0.09%)</t>
  </si>
  <si>
    <t>3 (0.26%)</t>
  </si>
  <si>
    <t>0 (0.00%)</t>
  </si>
  <si>
    <t>30 (2.61%)</t>
  </si>
  <si>
    <t>37 (3.22%)</t>
  </si>
  <si>
    <t>45 (3.91%)</t>
  </si>
  <si>
    <t>33 (2.87%)</t>
  </si>
  <si>
    <t>80 (6.96%)</t>
  </si>
  <si>
    <t>996 (86.61%)</t>
  </si>
  <si>
    <t>959 (83.39%)</t>
  </si>
  <si>
    <t>101 (8.78%)</t>
  </si>
  <si>
    <t>82 (7.13%)</t>
  </si>
  <si>
    <t>20 (1.74%)</t>
  </si>
  <si>
    <t>10 (0.87%)</t>
  </si>
  <si>
    <t>119 (10.35%)</t>
  </si>
  <si>
    <t>971 (84.43%)</t>
  </si>
  <si>
    <t>909 (79.04%)</t>
  </si>
  <si>
    <t>110 (9.57%)</t>
  </si>
  <si>
    <t>86 (7.48%)</t>
  </si>
  <si>
    <t>246 (21.39%)</t>
  </si>
  <si>
    <t>375 (32.61%)</t>
  </si>
  <si>
    <t>904 (78.61%)</t>
  </si>
  <si>
    <t>775 (67.39%)</t>
  </si>
  <si>
    <t>1130 (98.26%)</t>
  </si>
  <si>
    <t>1121 (97.48%)</t>
  </si>
  <si>
    <t>139 (12.09%)</t>
  </si>
  <si>
    <t>157 (13.65%)</t>
  </si>
  <si>
    <t>774 (67.30%)</t>
  </si>
  <si>
    <t>793 (68.96%)</t>
  </si>
  <si>
    <t>175 (15.22%)</t>
  </si>
  <si>
    <t>62 (5.39%)</t>
  </si>
  <si>
    <t>71 (6.17%)</t>
  </si>
  <si>
    <t>1046 (90.96%)</t>
  </si>
  <si>
    <t>1048 (91.13%)</t>
  </si>
  <si>
    <t>39 (3.39%)</t>
  </si>
  <si>
    <t>1114 (96.87%)</t>
  </si>
  <si>
    <t>1111 (96.61%)</t>
  </si>
  <si>
    <t>Before matching</t>
  </si>
  <si>
    <t>Before matching</t>
    <phoneticPr fontId="3" type="noConversion"/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85</t>
    </r>
  </si>
  <si>
    <r>
      <t>AJCC 7</t>
    </r>
    <r>
      <rPr>
        <vertAlign val="superscript"/>
        <sz val="11"/>
        <color theme="1"/>
        <rFont val="Times New Roman"/>
        <family val="1"/>
      </rPr>
      <t xml:space="preserve">th </t>
    </r>
    <r>
      <rPr>
        <sz val="11"/>
        <color theme="1"/>
        <rFont val="Times New Roman"/>
        <family val="1"/>
      </rPr>
      <t>stage</t>
    </r>
  </si>
  <si>
    <r>
      <t>AJCC 7</t>
    </r>
    <r>
      <rPr>
        <vertAlign val="superscript"/>
        <sz val="11"/>
        <color theme="1"/>
        <rFont val="Times New Roman"/>
        <family val="1"/>
      </rPr>
      <t xml:space="preserve">th  </t>
    </r>
    <r>
      <rPr>
        <sz val="11"/>
        <color theme="1"/>
        <rFont val="Times New Roman"/>
        <family val="1"/>
      </rPr>
      <t>T</t>
    </r>
  </si>
  <si>
    <r>
      <t>AJCC 7</t>
    </r>
    <r>
      <rPr>
        <vertAlign val="superscript"/>
        <sz val="11"/>
        <color theme="1"/>
        <rFont val="Times New Roman"/>
        <family val="1"/>
      </rPr>
      <t xml:space="preserve">th </t>
    </r>
    <r>
      <rPr>
        <sz val="11"/>
        <color theme="1"/>
        <rFont val="Times New Roman"/>
        <family val="1"/>
      </rPr>
      <t>N</t>
    </r>
  </si>
  <si>
    <r>
      <t>AJCC 7</t>
    </r>
    <r>
      <rPr>
        <vertAlign val="superscript"/>
        <sz val="11"/>
        <color theme="1"/>
        <rFont val="Times New Roman"/>
        <family val="1"/>
      </rPr>
      <t xml:space="preserve">th </t>
    </r>
    <r>
      <rPr>
        <sz val="11"/>
        <color theme="1"/>
        <rFont val="Times New Roman"/>
        <family val="1"/>
      </rPr>
      <t>M</t>
    </r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4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3" type="noConversion"/>
  </si>
  <si>
    <t>Na</t>
    <phoneticPr fontId="3" type="noConversion"/>
  </si>
  <si>
    <t>Gender</t>
    <phoneticPr fontId="3" type="noConversion"/>
  </si>
  <si>
    <t>Grade</t>
    <phoneticPr fontId="3" type="noConversion"/>
  </si>
  <si>
    <t>I</t>
    <phoneticPr fontId="3" type="noConversion"/>
  </si>
  <si>
    <t>II</t>
    <phoneticPr fontId="3" type="noConversion"/>
  </si>
  <si>
    <t>III</t>
    <phoneticPr fontId="3" type="noConversion"/>
  </si>
  <si>
    <t>IV</t>
    <phoneticPr fontId="3" type="noConversion"/>
  </si>
  <si>
    <r>
      <rPr>
        <sz val="10"/>
        <color theme="1"/>
        <rFont val="Calibri"/>
        <family val="2"/>
      </rPr>
      <t>≥</t>
    </r>
    <r>
      <rPr>
        <sz val="10"/>
        <color theme="1"/>
        <rFont val="Times New Roman"/>
        <family val="1"/>
      </rPr>
      <t>4</t>
    </r>
  </si>
  <si>
    <t>388 (33.74%)</t>
  </si>
  <si>
    <t>432 (37.57%)</t>
  </si>
  <si>
    <t>762 (66.26%)</t>
  </si>
  <si>
    <t>718 (62.43%)</t>
  </si>
  <si>
    <t>1.18 (0.82, 1.70) 0.3801</t>
  </si>
  <si>
    <t>1.44 (1.00, 2.07) 0.0498</t>
  </si>
  <si>
    <t>1.00 (0.90, 1.10) 0.9290</t>
  </si>
  <si>
    <t>0.97 (0.81, 1.15) 0.6911</t>
  </si>
  <si>
    <t>0.79 (0.65, 0.97) 0.0276</t>
  </si>
  <si>
    <t>1.74 (0.65, 4.65) 0.2683</t>
  </si>
  <si>
    <t>1.03 (0.90, 1.18) 0.6709</t>
  </si>
  <si>
    <t>0.82 (0.59, 1.15) 0.2510</t>
  </si>
  <si>
    <t>1.08 (0.85, 1.38) 0.5274</t>
  </si>
  <si>
    <t>0.71 (0.35, 1.42) 0.3349</t>
  </si>
  <si>
    <t>0.88 (0.48, 1.59) 0.6683</t>
  </si>
  <si>
    <t>1.11 (0.96, 1.29) 0.1525</t>
  </si>
  <si>
    <t>1.08 (0.94, 1.25) 0.2878</t>
  </si>
  <si>
    <t>0.85 (0.64, 1.11) 0.2344</t>
  </si>
  <si>
    <t>0.98 (0.88, 1.09) 0.7203</t>
  </si>
  <si>
    <t>0.98 (0.88, 1.09) 0.6559</t>
  </si>
  <si>
    <t>0.34 (0.21, 0.55) &lt;0.0001</t>
  </si>
  <si>
    <t>1.24 (0.82, 1.87) 0.3160</t>
  </si>
  <si>
    <t>1.22 (0.80, 1.86) 0.3488</t>
  </si>
  <si>
    <t>1.49 (0.67, 3.32) 0.3326</t>
  </si>
  <si>
    <t>1.40 (0.62, 3.16) 0.4224</t>
  </si>
  <si>
    <t>0.59 (0.08, 4.22) 0.6012</t>
  </si>
  <si>
    <t>0.55 (0.08, 3.96) 0.5571</t>
  </si>
  <si>
    <t>4.50 (1.45, 14.02) 0.0094</t>
  </si>
  <si>
    <t>4.57 (1.44, 14.48) 0.0098</t>
  </si>
  <si>
    <t>0.64 (0.46, 0.90) 0.0112</t>
  </si>
  <si>
    <t>0.61 (0.44, 0.84) 0.0023</t>
  </si>
  <si>
    <t>0.65 (0.46, 0.90) 0.0090</t>
  </si>
  <si>
    <t>2.26 (1.67, 3.07) &lt;0.0001</t>
  </si>
  <si>
    <t>1.13 (0.75, 1.70) 0.5601</t>
  </si>
  <si>
    <t>2.91 (2.06, 4.11) &lt;0.0001</t>
  </si>
  <si>
    <t>1.37 (0.56, 3.38) 0.4918</t>
  </si>
  <si>
    <t>2.55 (1.61, 4.06) &lt;0.0001</t>
  </si>
  <si>
    <t>2.26 (1.29, 3.95) 0.0045</t>
  </si>
  <si>
    <t>3.30 (1.95, 5.59) &lt;0.0001</t>
  </si>
  <si>
    <t>4.10 (2.37, 7.12) &lt;0.0001</t>
  </si>
  <si>
    <t>1.60 (1.41, 1.80) &lt;0.0001</t>
  </si>
  <si>
    <t>1.15 (0.80, 1.64) 0.4490</t>
  </si>
  <si>
    <t>0.96 (0.82, 1.12) 0.5851</t>
  </si>
  <si>
    <t>0.95 (0.78, 1.16) 0.6309</t>
  </si>
  <si>
    <t>1.11 (0.91, 1.35) 0.2933</t>
  </si>
  <si>
    <t>1.07 (0.86, 1.34) 0.5235</t>
  </si>
  <si>
    <t>0.96 (0.73, 1.26) 0.7761</t>
  </si>
  <si>
    <t>0.99 (0.73, 1.33) 0.9412</t>
  </si>
  <si>
    <t>0.78 (0.55, 1.10) 0.1498</t>
  </si>
  <si>
    <t>0.74 (0.52, 1.06) 0.0991</t>
  </si>
  <si>
    <t>0.78 (0.59, 1.04) 0.0886</t>
  </si>
  <si>
    <t>0.66 (0.50, 0.87) 0.0034</t>
  </si>
  <si>
    <t>0.82 (0.74, 0.91) 0.0002</t>
  </si>
  <si>
    <r>
      <t xml:space="preserve">   </t>
    </r>
    <r>
      <rPr>
        <sz val="10"/>
        <color theme="1"/>
        <rFont val="等线"/>
        <family val="2"/>
      </rPr>
      <t>≥</t>
    </r>
    <r>
      <rPr>
        <sz val="10"/>
        <color theme="1"/>
        <rFont val="Times New Roman"/>
        <family val="1"/>
      </rPr>
      <t>85</t>
    </r>
  </si>
  <si>
    <r>
      <t>AJCC 7</t>
    </r>
    <r>
      <rPr>
        <vertAlign val="superscript"/>
        <sz val="10"/>
        <color theme="1"/>
        <rFont val="Times New Roman"/>
        <family val="1"/>
      </rPr>
      <t xml:space="preserve">th </t>
    </r>
    <r>
      <rPr>
        <sz val="10"/>
        <color theme="1"/>
        <rFont val="Times New Roman"/>
        <family val="1"/>
      </rPr>
      <t>stage</t>
    </r>
  </si>
  <si>
    <r>
      <t>AJCC 7</t>
    </r>
    <r>
      <rPr>
        <vertAlign val="superscript"/>
        <sz val="10"/>
        <color theme="1"/>
        <rFont val="Times New Roman"/>
        <family val="1"/>
      </rPr>
      <t xml:space="preserve">th  </t>
    </r>
    <r>
      <rPr>
        <sz val="10"/>
        <color theme="1"/>
        <rFont val="Times New Roman"/>
        <family val="1"/>
      </rPr>
      <t>T</t>
    </r>
  </si>
  <si>
    <r>
      <t>AJCC 7</t>
    </r>
    <r>
      <rPr>
        <vertAlign val="superscript"/>
        <sz val="10"/>
        <color theme="1"/>
        <rFont val="Times New Roman"/>
        <family val="1"/>
      </rPr>
      <t xml:space="preserve">th </t>
    </r>
    <r>
      <rPr>
        <sz val="10"/>
        <color theme="1"/>
        <rFont val="Times New Roman"/>
        <family val="1"/>
      </rPr>
      <t>N</t>
    </r>
  </si>
  <si>
    <r>
      <t>AJCC 7</t>
    </r>
    <r>
      <rPr>
        <vertAlign val="superscript"/>
        <sz val="10"/>
        <color theme="1"/>
        <rFont val="Times New Roman"/>
        <family val="1"/>
      </rPr>
      <t xml:space="preserve">th </t>
    </r>
    <r>
      <rPr>
        <sz val="10"/>
        <color theme="1"/>
        <rFont val="Times New Roman"/>
        <family val="1"/>
      </rPr>
      <t>M</t>
    </r>
  </si>
  <si>
    <r>
      <t xml:space="preserve">   </t>
    </r>
    <r>
      <rPr>
        <sz val="10"/>
        <color theme="1"/>
        <rFont val="等线"/>
        <family val="2"/>
      </rPr>
      <t>≥</t>
    </r>
    <r>
      <rPr>
        <sz val="10"/>
        <color theme="1"/>
        <rFont val="Times New Roman"/>
        <family val="1"/>
      </rPr>
      <t>4</t>
    </r>
  </si>
  <si>
    <t>1.06 (0.99, 1.13) 0.0923</t>
  </si>
  <si>
    <t>0.99 (0.93, 1.06) 0.8200</t>
  </si>
  <si>
    <t>0.97 (0.86, 1.09) 0.5945</t>
  </si>
  <si>
    <t>1.03 (0.97, 1.09) 0.3369</t>
  </si>
  <si>
    <t>0.92 (0.90, 0.95) &lt;0.0001</t>
    <phoneticPr fontId="3" type="noConversion"/>
  </si>
  <si>
    <t>1.1 (1.05, 1.15) &lt;0.0001</t>
    <phoneticPr fontId="3" type="noConversion"/>
  </si>
  <si>
    <t>0.36 (0.21, 0.64) &lt;0.0001</t>
    <phoneticPr fontId="3" type="noConversion"/>
  </si>
  <si>
    <t>0.78(0.69, 0.87) &lt;0.0001</t>
    <phoneticPr fontId="3" type="noConversion"/>
  </si>
  <si>
    <t>1.02 (0.96, 1.10) 0.5373</t>
    <phoneticPr fontId="3" type="noConversion"/>
  </si>
  <si>
    <t>0.95 (0.90, 0.99) 0.0388</t>
    <phoneticPr fontId="3" type="noConversion"/>
  </si>
  <si>
    <t>1.10 (1.02, 1.17) 0.0143</t>
    <phoneticPr fontId="3" type="noConversion"/>
  </si>
  <si>
    <t>0.78 (0.69, 0.88) 0.0003</t>
    <phoneticPr fontId="3" type="noConversion"/>
  </si>
  <si>
    <t>0.85 (0.74, 0.98) 0.0268</t>
    <phoneticPr fontId="3" type="noConversion"/>
  </si>
  <si>
    <t>0.99(0.96, 1.03) 0.70164</t>
    <phoneticPr fontId="3" type="noConversion"/>
  </si>
  <si>
    <t>0.17 (0.16, 0.19) &lt;0.00001</t>
    <phoneticPr fontId="3" type="noConversion"/>
  </si>
  <si>
    <t>1.21 (1.07, 1.36) 0.00262</t>
    <phoneticPr fontId="3" type="noConversion"/>
  </si>
  <si>
    <t>0.48 (0.43, 0.53) &lt;0.00001</t>
    <phoneticPr fontId="3" type="noConversion"/>
  </si>
  <si>
    <t>0.45 (0.38, 0.53) &lt;0.00001</t>
    <phoneticPr fontId="3" type="noConversion"/>
  </si>
  <si>
    <t>0.46 (0.35, 0.60) &lt;0.00001</t>
    <phoneticPr fontId="3" type="noConversion"/>
  </si>
  <si>
    <t>0.58 (0.54, 0.62) &lt;0.00001</t>
    <phoneticPr fontId="3" type="noConversion"/>
  </si>
  <si>
    <t>0.56 (0.52, 0.60) &lt;0.00001</t>
    <phoneticPr fontId="3" type="noConversion"/>
  </si>
  <si>
    <t>0.88 (0.80, 0.98) 0.0046</t>
    <phoneticPr fontId="3" type="noConversion"/>
  </si>
  <si>
    <t>3.96 (3.64, 4.30) &lt;0.00001</t>
    <phoneticPr fontId="3" type="noConversion"/>
  </si>
  <si>
    <t>5.03 (4.44, 5.69) &lt;0.00001</t>
    <phoneticPr fontId="3" type="noConversion"/>
  </si>
  <si>
    <t>4.82 (4.31, 5.38) &lt;0.00001</t>
    <phoneticPr fontId="3" type="noConversion"/>
  </si>
  <si>
    <t>4.31 (3.98, 4.67) &lt;0.00001</t>
    <phoneticPr fontId="3" type="noConversion"/>
  </si>
  <si>
    <t>2.53(2.17, 2.95) &lt;0.00001</t>
    <phoneticPr fontId="3" type="noConversion"/>
  </si>
  <si>
    <t>1.67 (1.28, 2.18) 0.00016</t>
    <phoneticPr fontId="3" type="noConversion"/>
  </si>
  <si>
    <t>1.85 (1.31, 2.63) 0.00052</t>
    <phoneticPr fontId="3" type="noConversion"/>
  </si>
  <si>
    <t>1.85(1.48, 2.30) &lt;0.00001</t>
    <phoneticPr fontId="3" type="noConversion"/>
  </si>
  <si>
    <t>0.97 (0.79, 1.19) 0.73912</t>
    <phoneticPr fontId="3" type="noConversion"/>
  </si>
  <si>
    <t>1.05 (1.00, 1.11) 0.05113</t>
    <phoneticPr fontId="3" type="noConversion"/>
  </si>
  <si>
    <t>1.20 (1.13, 1.27) &lt;0.00001</t>
    <phoneticPr fontId="3" type="noConversion"/>
  </si>
  <si>
    <t>1.05 (0.97, 1.14) 0.27092</t>
    <phoneticPr fontId="3" type="noConversion"/>
  </si>
  <si>
    <t>0.91 (0.84, 0.98) 0.01608</t>
    <phoneticPr fontId="3" type="noConversion"/>
  </si>
  <si>
    <t>0.81 (0.76, 0.87) &lt;0.00001</t>
    <phoneticPr fontId="3" type="noConversion"/>
  </si>
  <si>
    <t>0.93 (0.87, 1.00) 0.05796</t>
    <phoneticPr fontId="3" type="noConversion"/>
  </si>
  <si>
    <t>0.88 (0.85, 0.91) &lt;0.00001</t>
    <phoneticPr fontId="3" type="noConversion"/>
  </si>
  <si>
    <t>0.82 (0.79, 0.85) &lt;0.00001</t>
    <phoneticPr fontId="3" type="noConversion"/>
  </si>
  <si>
    <t>0.93 (0.88, 0.98) 0.0079</t>
    <phoneticPr fontId="3" type="noConversion"/>
  </si>
  <si>
    <t>0.68 (0.48, 0.96) 0.0266</t>
    <phoneticPr fontId="3" type="noConversion"/>
  </si>
  <si>
    <r>
      <t xml:space="preserve">2.03 (1.13, 3.62) </t>
    </r>
    <r>
      <rPr>
        <b/>
        <sz val="10"/>
        <color theme="1"/>
        <rFont val="Times New Roman"/>
        <family val="1"/>
      </rPr>
      <t>0.0173</t>
    </r>
    <phoneticPr fontId="3" type="noConversion"/>
  </si>
  <si>
    <r>
      <t>2.09 (1.18, 3.69)</t>
    </r>
    <r>
      <rPr>
        <b/>
        <sz val="10"/>
        <color theme="1"/>
        <rFont val="Times New Roman"/>
        <family val="1"/>
      </rPr>
      <t xml:space="preserve"> 0.0110</t>
    </r>
    <phoneticPr fontId="3" type="noConversion"/>
  </si>
  <si>
    <r>
      <t xml:space="preserve">2.58 (1.45, 4.56) </t>
    </r>
    <r>
      <rPr>
        <b/>
        <sz val="10"/>
        <color theme="1"/>
        <rFont val="Times New Roman"/>
        <family val="1"/>
      </rPr>
      <t>0.0012</t>
    </r>
    <phoneticPr fontId="3" type="noConversion"/>
  </si>
  <si>
    <r>
      <t xml:space="preserve">2.74 (1.04, 7.23) </t>
    </r>
    <r>
      <rPr>
        <b/>
        <sz val="10"/>
        <color theme="1"/>
        <rFont val="Times New Roman"/>
        <family val="1"/>
      </rPr>
      <t>0.0421</t>
    </r>
    <phoneticPr fontId="3" type="noConversion"/>
  </si>
  <si>
    <r>
      <t>1.55 (1.35, 1.77) &lt;</t>
    </r>
    <r>
      <rPr>
        <b/>
        <sz val="10"/>
        <color theme="1"/>
        <rFont val="Times New Roman"/>
        <family val="1"/>
      </rPr>
      <t>0.0001</t>
    </r>
    <phoneticPr fontId="3" type="noConversion"/>
  </si>
  <si>
    <r>
      <t xml:space="preserve">0.70 (0.52, 0.94) </t>
    </r>
    <r>
      <rPr>
        <b/>
        <sz val="10"/>
        <color theme="1"/>
        <rFont val="Times New Roman"/>
        <family val="1"/>
      </rPr>
      <t>0.0181</t>
    </r>
    <phoneticPr fontId="3" type="noConversion"/>
  </si>
  <si>
    <r>
      <t xml:space="preserve">0.89 (0.80, 0.99) </t>
    </r>
    <r>
      <rPr>
        <b/>
        <sz val="10"/>
        <color theme="1"/>
        <rFont val="Times New Roman"/>
        <family val="1"/>
      </rPr>
      <t>0.0249</t>
    </r>
    <phoneticPr fontId="3" type="noConversion"/>
  </si>
  <si>
    <r>
      <t>0.54 (0.40, 0.72) &lt;</t>
    </r>
    <r>
      <rPr>
        <b/>
        <sz val="10"/>
        <color theme="1"/>
        <rFont val="Times New Roman"/>
        <family val="1"/>
      </rPr>
      <t>0.0001</t>
    </r>
    <phoneticPr fontId="3" type="noConversion"/>
  </si>
  <si>
    <r>
      <t>16(12-19</t>
    </r>
    <r>
      <rPr>
        <sz val="10"/>
        <color theme="1"/>
        <rFont val="等线"/>
        <family val="2"/>
      </rPr>
      <t>）</t>
    </r>
  </si>
  <si>
    <r>
      <t>21 (17-23</t>
    </r>
    <r>
      <rPr>
        <sz val="10"/>
        <rFont val="等线"/>
        <family val="2"/>
      </rPr>
      <t>）</t>
    </r>
  </si>
  <si>
    <r>
      <t>17</t>
    </r>
    <r>
      <rPr>
        <sz val="10"/>
        <color theme="1"/>
        <rFont val="等线"/>
        <family val="2"/>
      </rPr>
      <t>（</t>
    </r>
    <r>
      <rPr>
        <sz val="10"/>
        <color theme="1"/>
        <rFont val="Times New Roman"/>
        <family val="1"/>
      </rPr>
      <t>16-18</t>
    </r>
    <r>
      <rPr>
        <sz val="10"/>
        <color theme="1"/>
        <rFont val="等线"/>
        <family val="2"/>
      </rPr>
      <t>）</t>
    </r>
  </si>
  <si>
    <r>
      <t xml:space="preserve">Survival  rate 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</si>
  <si>
    <t>0.22 (0.13, 0.36) &lt;0.0001</t>
    <phoneticPr fontId="3" type="noConversion"/>
  </si>
  <si>
    <t>1.48(1.40, 1.56) &lt;0.00001</t>
    <phoneticPr fontId="3" type="noConversion"/>
  </si>
  <si>
    <t>1.70(1.47, 1.96) &lt;0.00001</t>
    <phoneticPr fontId="3" type="noConversion"/>
  </si>
  <si>
    <t>1.49(1.31, 1.71) &lt;0.00001</t>
    <phoneticPr fontId="3" type="noConversion"/>
  </si>
  <si>
    <t>1.31(1.15, 1.50) 0.00005</t>
    <phoneticPr fontId="3" type="noConversion"/>
  </si>
  <si>
    <t>1.73(1.31, 2.28) 0.00010</t>
    <phoneticPr fontId="3" type="noConversion"/>
  </si>
  <si>
    <t>0.92(0.63, 1.32) 0.64521</t>
    <phoneticPr fontId="3" type="noConversion"/>
  </si>
  <si>
    <t>6.31(3.27, 12.17) &lt;0.00001</t>
    <phoneticPr fontId="3" type="noConversion"/>
  </si>
  <si>
    <t>7.86(4.08, 15.13) &lt;0.00001</t>
    <phoneticPr fontId="3" type="noConversion"/>
  </si>
  <si>
    <t>10.31(5.31, 20.01) &lt;0.00001</t>
    <phoneticPr fontId="3" type="noConversion"/>
  </si>
  <si>
    <t>4.54(2.35, 8.79) &lt;0.00001</t>
    <phoneticPr fontId="3" type="noConversion"/>
  </si>
  <si>
    <t>1.00(0.95, 1.05) 0.94809</t>
    <phoneticPr fontId="3" type="noConversion"/>
  </si>
  <si>
    <t>0.85(0.81, 0.90) &lt;0.00001</t>
    <phoneticPr fontId="3" type="noConversion"/>
  </si>
  <si>
    <t>0.19(0.11, 0.33) &lt;0.00001</t>
    <phoneticPr fontId="3" type="noConversion"/>
  </si>
  <si>
    <t>After  matching</t>
    <phoneticPr fontId="3" type="noConversion"/>
  </si>
  <si>
    <t>26(14-na)</t>
  </si>
  <si>
    <t>32(22-65)</t>
  </si>
  <si>
    <t>33(33-na)</t>
  </si>
  <si>
    <t>38(36-na)</t>
  </si>
  <si>
    <t>23(20-26)</t>
    <phoneticPr fontId="3" type="noConversion"/>
  </si>
  <si>
    <t>23(19-26)</t>
    <phoneticPr fontId="3" type="noConversion"/>
  </si>
  <si>
    <t>12(7-23)</t>
    <phoneticPr fontId="3" type="noConversion"/>
  </si>
  <si>
    <t>24(17-32)</t>
    <phoneticPr fontId="3" type="noConversion"/>
  </si>
  <si>
    <t>50(12-na)</t>
  </si>
  <si>
    <t>27(18-54)</t>
    <phoneticPr fontId="3" type="noConversion"/>
  </si>
  <si>
    <t>22(19-24)</t>
    <phoneticPr fontId="3" type="noConversion"/>
  </si>
  <si>
    <t>25(22-29)</t>
    <phoneticPr fontId="3" type="noConversion"/>
  </si>
  <si>
    <t>0.0676*</t>
    <phoneticPr fontId="3" type="noConversion"/>
  </si>
  <si>
    <t>na</t>
  </si>
  <si>
    <t>44(41-na)</t>
  </si>
  <si>
    <t>47(11-na)</t>
  </si>
  <si>
    <t>18(14-26)</t>
    <phoneticPr fontId="3" type="noConversion"/>
  </si>
  <si>
    <t>23(18-41)</t>
    <phoneticPr fontId="3" type="noConversion"/>
  </si>
  <si>
    <t>35(28-46)</t>
    <phoneticPr fontId="3" type="noConversion"/>
  </si>
  <si>
    <t>25(20-39)</t>
    <phoneticPr fontId="3" type="noConversion"/>
  </si>
  <si>
    <t>20(18-23)</t>
    <phoneticPr fontId="3" type="noConversion"/>
  </si>
  <si>
    <t>23(19-27)</t>
    <phoneticPr fontId="3" type="noConversion"/>
  </si>
  <si>
    <t>50(23-na)</t>
  </si>
  <si>
    <t>47(29-na)</t>
  </si>
  <si>
    <t>20(17-24)</t>
    <phoneticPr fontId="3" type="noConversion"/>
  </si>
  <si>
    <t>0.085*</t>
    <phoneticPr fontId="3" type="noConversion"/>
  </si>
  <si>
    <t>21(16-na)</t>
  </si>
  <si>
    <t>34(18-na)</t>
  </si>
  <si>
    <t>16(11-23)</t>
    <phoneticPr fontId="3" type="noConversion"/>
  </si>
  <si>
    <t>17(13-25)</t>
    <phoneticPr fontId="3" type="noConversion"/>
  </si>
  <si>
    <t>32(21-na)</t>
  </si>
  <si>
    <t>42(24-na)</t>
  </si>
  <si>
    <t>16(15-26)</t>
    <phoneticPr fontId="3" type="noConversion"/>
  </si>
  <si>
    <t>18(14-27)</t>
    <phoneticPr fontId="3" type="noConversion"/>
  </si>
  <si>
    <t>16(11-31)</t>
    <phoneticPr fontId="3" type="noConversion"/>
  </si>
  <si>
    <t>20(19-na)</t>
  </si>
  <si>
    <t>na(14-na)</t>
  </si>
  <si>
    <t>38(20-na)</t>
  </si>
  <si>
    <t>23(20-25)</t>
    <phoneticPr fontId="3" type="noConversion"/>
  </si>
  <si>
    <t>23(20-28)</t>
    <phoneticPr fontId="3" type="noConversion"/>
  </si>
  <si>
    <t>11(7-23)</t>
    <phoneticPr fontId="3" type="noConversion"/>
  </si>
  <si>
    <t>19(12-na)</t>
  </si>
  <si>
    <t>12(8-na)</t>
  </si>
  <si>
    <t>na(52-na)</t>
  </si>
  <si>
    <t>na(18-na)</t>
  </si>
  <si>
    <t>25(23-30)</t>
    <phoneticPr fontId="3" type="noConversion"/>
  </si>
  <si>
    <t>12.5(5-na)</t>
  </si>
  <si>
    <t>na(13-na)</t>
  </si>
  <si>
    <t>na(15-na)</t>
  </si>
  <si>
    <t>22(16-27)</t>
    <phoneticPr fontId="3" type="noConversion"/>
  </si>
  <si>
    <t>21(15-32)</t>
    <phoneticPr fontId="3" type="noConversion"/>
  </si>
  <si>
    <t>13(7-na)</t>
  </si>
  <si>
    <t>12(9-na)</t>
  </si>
  <si>
    <t>13(13-na)</t>
  </si>
  <si>
    <t>51(17-na)</t>
  </si>
  <si>
    <t>20(16-34)</t>
    <phoneticPr fontId="3" type="noConversion"/>
  </si>
  <si>
    <t>24(18-47)</t>
    <phoneticPr fontId="3" type="noConversion"/>
  </si>
  <si>
    <t>15(6-na)</t>
  </si>
  <si>
    <t>17(13-na)</t>
  </si>
  <si>
    <t>16(3-na)</t>
  </si>
  <si>
    <t>21(12-na)</t>
  </si>
  <si>
    <t>na(3-na)</t>
  </si>
  <si>
    <t>15(3-na)</t>
  </si>
  <si>
    <t>25(13-34)</t>
    <phoneticPr fontId="3" type="noConversion"/>
  </si>
  <si>
    <t>30(17-na)</t>
  </si>
  <si>
    <t>19(7-na)</t>
  </si>
  <si>
    <t>23(2-25)</t>
    <phoneticPr fontId="3" type="noConversion"/>
  </si>
  <si>
    <t>5(3-na)</t>
  </si>
  <si>
    <t>15(9-na)</t>
  </si>
  <si>
    <t>24(21-28)</t>
    <phoneticPr fontId="3" type="noConversion"/>
  </si>
  <si>
    <t>7(4-na)</t>
  </si>
  <si>
    <t>17(5-na)</t>
  </si>
  <si>
    <t>23(19-25)</t>
    <phoneticPr fontId="3" type="noConversion"/>
  </si>
  <si>
    <t>Local</t>
    <phoneticPr fontId="3" type="noConversion"/>
  </si>
  <si>
    <t>18(11-na)</t>
  </si>
  <si>
    <t>18(10-na)</t>
  </si>
  <si>
    <t>18(13-na)</t>
  </si>
  <si>
    <t>25(21-30)</t>
    <phoneticPr fontId="3" type="noConversion"/>
  </si>
  <si>
    <t>25(22-32)</t>
    <phoneticPr fontId="3" type="noConversion"/>
  </si>
  <si>
    <t>20(15-32)</t>
    <phoneticPr fontId="3" type="noConversion"/>
  </si>
  <si>
    <t>21(18-32)</t>
    <phoneticPr fontId="3" type="noConversion"/>
  </si>
  <si>
    <t>17(13-24)</t>
    <phoneticPr fontId="3" type="noConversion"/>
  </si>
  <si>
    <t>26(21-46)</t>
    <phoneticPr fontId="3" type="noConversion"/>
  </si>
  <si>
    <t>21(17-na)</t>
  </si>
  <si>
    <t>33(18-na)</t>
  </si>
  <si>
    <t>16(17-na)</t>
  </si>
  <si>
    <t>23(15-na)</t>
  </si>
  <si>
    <t>21(16-27)</t>
    <phoneticPr fontId="3" type="noConversion"/>
  </si>
  <si>
    <t>22(16-32)</t>
    <phoneticPr fontId="3" type="noConversion"/>
  </si>
  <si>
    <t>14(7-na)</t>
  </si>
  <si>
    <t>na(16-na)</t>
  </si>
  <si>
    <t>21(15-38)</t>
    <phoneticPr fontId="3" type="noConversion"/>
  </si>
  <si>
    <t>23(18-43)</t>
    <phoneticPr fontId="3" type="noConversion"/>
  </si>
  <si>
    <t>13(10-na)</t>
  </si>
  <si>
    <t>13(11-45)</t>
    <phoneticPr fontId="3" type="noConversion"/>
  </si>
  <si>
    <t>23(12-na)</t>
  </si>
  <si>
    <t>34(26-na)</t>
  </si>
  <si>
    <t>13(8-na)</t>
  </si>
  <si>
    <t>na(2-na)</t>
  </si>
  <si>
    <t>21(13-38)</t>
    <phoneticPr fontId="3" type="noConversion"/>
  </si>
  <si>
    <t>21(17-47)</t>
    <phoneticPr fontId="3" type="noConversion"/>
  </si>
  <si>
    <t>19(16-na)</t>
  </si>
  <si>
    <t>24(17-na)</t>
  </si>
  <si>
    <t>22(11-na)</t>
  </si>
  <si>
    <t>38(16-na)</t>
  </si>
  <si>
    <t>11(10-na)</t>
  </si>
  <si>
    <t>17(17-na)</t>
  </si>
  <si>
    <t>2(2-na)</t>
  </si>
  <si>
    <t>15(11-na)</t>
  </si>
  <si>
    <t>21(15-23)</t>
    <phoneticPr fontId="3" type="noConversion"/>
  </si>
  <si>
    <t>22(17-32)</t>
    <phoneticPr fontId="3" type="noConversion"/>
  </si>
  <si>
    <t>19(15-33)</t>
    <phoneticPr fontId="3" type="noConversion"/>
  </si>
  <si>
    <t>23(18-38)</t>
    <phoneticPr fontId="3" type="noConversion"/>
  </si>
  <si>
    <t>68(68-na)</t>
  </si>
  <si>
    <t>12(12-na)</t>
  </si>
  <si>
    <t>15(8-na)</t>
  </si>
  <si>
    <t>47(na)</t>
  </si>
  <si>
    <t>23(11-na)</t>
  </si>
  <si>
    <t>41(13-na)</t>
  </si>
  <si>
    <t>19(16-33)</t>
    <phoneticPr fontId="3" type="noConversion"/>
  </si>
  <si>
    <t>22(18-35)</t>
    <phoneticPr fontId="3" type="noConversion"/>
  </si>
  <si>
    <t>13(10-16)</t>
    <phoneticPr fontId="3" type="noConversion"/>
  </si>
  <si>
    <t>25(20-30)</t>
    <phoneticPr fontId="3" type="noConversion"/>
  </si>
  <si>
    <t>16(11-20)</t>
    <phoneticPr fontId="3" type="noConversion"/>
  </si>
  <si>
    <t>20(19-23)</t>
    <phoneticPr fontId="3" type="noConversion"/>
  </si>
  <si>
    <t>12(6-na)</t>
  </si>
  <si>
    <t>5(na)</t>
  </si>
  <si>
    <t>8(6-9)</t>
    <phoneticPr fontId="3" type="noConversion"/>
  </si>
  <si>
    <t>16(12-39)</t>
    <phoneticPr fontId="3" type="noConversion"/>
  </si>
  <si>
    <t>12(9-15)</t>
    <phoneticPr fontId="3" type="noConversion"/>
  </si>
  <si>
    <t>17(10-na)</t>
  </si>
  <si>
    <t>14(9-36)</t>
    <phoneticPr fontId="3" type="noConversion"/>
  </si>
  <si>
    <t>25(18-na)</t>
  </si>
  <si>
    <t>9.5(5-18)</t>
    <phoneticPr fontId="3" type="noConversion"/>
  </si>
  <si>
    <t>22(17-38)</t>
    <phoneticPr fontId="3" type="noConversion"/>
  </si>
  <si>
    <t>8(4-na)</t>
  </si>
  <si>
    <t>8.56-10()</t>
    <phoneticPr fontId="3" type="noConversion"/>
  </si>
  <si>
    <t>12(7-16)</t>
    <phoneticPr fontId="3" type="noConversion"/>
  </si>
  <si>
    <t>13(12-na)</t>
  </si>
  <si>
    <t>11(9-13)</t>
    <phoneticPr fontId="3" type="noConversion"/>
  </si>
  <si>
    <t>16(14-23)</t>
    <phoneticPr fontId="3" type="noConversion"/>
  </si>
  <si>
    <t>13(9-20)</t>
    <phoneticPr fontId="3" type="noConversion"/>
  </si>
  <si>
    <t>19(13-na)</t>
  </si>
  <si>
    <t>16(15-16)</t>
    <phoneticPr fontId="3" type="noConversion"/>
  </si>
  <si>
    <t>21(20-22)</t>
    <phoneticPr fontId="3" type="noConversion"/>
  </si>
  <si>
    <t>17(16-18)</t>
    <phoneticPr fontId="3" type="noConversion"/>
  </si>
  <si>
    <t>22(21-23)</t>
    <phoneticPr fontId="3" type="noConversion"/>
  </si>
  <si>
    <t>16(12-34)</t>
    <phoneticPr fontId="3" type="noConversion"/>
  </si>
  <si>
    <t>13(12-14)</t>
    <phoneticPr fontId="3" type="noConversion"/>
  </si>
  <si>
    <t>20(19-22)</t>
    <phoneticPr fontId="3" type="noConversion"/>
  </si>
  <si>
    <t>16(14-18)</t>
    <phoneticPr fontId="3" type="noConversion"/>
  </si>
  <si>
    <t>7(5-na)</t>
  </si>
  <si>
    <t>63(29-na)</t>
  </si>
  <si>
    <t>16(13-19)</t>
    <phoneticPr fontId="3" type="noConversion"/>
  </si>
  <si>
    <t>21(18-25)</t>
    <phoneticPr fontId="3" type="noConversion"/>
  </si>
  <si>
    <t>16(12-20)</t>
    <phoneticPr fontId="3" type="noConversion"/>
  </si>
  <si>
    <t>20(17-29)</t>
    <phoneticPr fontId="3" type="noConversion"/>
  </si>
  <si>
    <t>10(6-na)</t>
  </si>
  <si>
    <t>19(na)</t>
  </si>
  <si>
    <t>16(15-18)</t>
    <phoneticPr fontId="3" type="noConversion"/>
  </si>
  <si>
    <t>23(20-27)</t>
    <phoneticPr fontId="3" type="noConversion"/>
  </si>
  <si>
    <t>18(16-22)</t>
    <phoneticPr fontId="3" type="noConversion"/>
  </si>
  <si>
    <t>11(8-22)</t>
    <phoneticPr fontId="3" type="noConversion"/>
  </si>
  <si>
    <t>16(13-18)</t>
    <phoneticPr fontId="3" type="noConversion"/>
  </si>
  <si>
    <t>19(17-22)</t>
    <phoneticPr fontId="3" type="noConversion"/>
  </si>
  <si>
    <t>17(15-19)</t>
    <phoneticPr fontId="3" type="noConversion"/>
  </si>
  <si>
    <t>22(18-25)</t>
    <phoneticPr fontId="3" type="noConversion"/>
  </si>
  <si>
    <t>10(7-36)</t>
    <phoneticPr fontId="3" type="noConversion"/>
  </si>
  <si>
    <t>17(9-na)</t>
  </si>
  <si>
    <t>14(11-16)</t>
    <phoneticPr fontId="3" type="noConversion"/>
  </si>
  <si>
    <t>21(17-26)</t>
    <phoneticPr fontId="3" type="noConversion"/>
  </si>
  <si>
    <t>16(4-48)</t>
    <phoneticPr fontId="3" type="noConversion"/>
  </si>
  <si>
    <t>16(11-21)</t>
    <phoneticPr fontId="3" type="noConversion"/>
  </si>
  <si>
    <t>23(18-55)</t>
    <phoneticPr fontId="3" type="noConversion"/>
  </si>
  <si>
    <t>12(8-23)</t>
    <phoneticPr fontId="3" type="noConversion"/>
  </si>
  <si>
    <t>15(13-52)</t>
    <phoneticPr fontId="3" type="noConversion"/>
  </si>
  <si>
    <t>16(8-na)</t>
  </si>
  <si>
    <t>13(120-na)</t>
  </si>
  <si>
    <t>17(12-na)</t>
  </si>
  <si>
    <t>12(11-na)</t>
  </si>
  <si>
    <t>56 (39-na)</t>
  </si>
  <si>
    <t>38 (23-na)</t>
  </si>
  <si>
    <t>27 (15-na)</t>
  </si>
  <si>
    <t>45 (29-na)</t>
  </si>
  <si>
    <t>23 (19-na)</t>
  </si>
  <si>
    <t>25 (18-na)</t>
  </si>
  <si>
    <t>40 (17-na)</t>
  </si>
  <si>
    <t>21 (9-na)</t>
  </si>
  <si>
    <t>23 (20-na)</t>
  </si>
  <si>
    <t>22 (12-na)</t>
  </si>
  <si>
    <t>8.5 (3-na)</t>
  </si>
  <si>
    <t>38 (36-na)</t>
  </si>
  <si>
    <t>46 (39-na)</t>
  </si>
  <si>
    <t>na (21-na)</t>
  </si>
  <si>
    <t>29 (10-na)</t>
  </si>
  <si>
    <t>5 (5-na)</t>
  </si>
  <si>
    <t>12.5 (na)</t>
  </si>
  <si>
    <t>12 (10-na)</t>
  </si>
  <si>
    <t>29 (19-na)</t>
  </si>
  <si>
    <t>16 (16-na)</t>
  </si>
  <si>
    <t>23 (13-na)</t>
  </si>
  <si>
    <t>19 (5-na)</t>
  </si>
  <si>
    <r>
      <t>20 (16-23</t>
    </r>
    <r>
      <rPr>
        <sz val="10"/>
        <rFont val="等线"/>
        <family val="2"/>
      </rPr>
      <t>）</t>
    </r>
  </si>
  <si>
    <r>
      <t>23</t>
    </r>
    <r>
      <rPr>
        <sz val="10"/>
        <rFont val="等线"/>
        <family val="2"/>
      </rPr>
      <t>（</t>
    </r>
    <r>
      <rPr>
        <sz val="10"/>
        <rFont val="Times New Roman"/>
        <family val="1"/>
      </rPr>
      <t>22-24</t>
    </r>
    <r>
      <rPr>
        <sz val="10"/>
        <rFont val="等线"/>
        <family val="2"/>
      </rPr>
      <t>）</t>
    </r>
  </si>
  <si>
    <t>0.058*</t>
    <phoneticPr fontId="3" type="noConversion"/>
  </si>
  <si>
    <t>0.0503*</t>
    <phoneticPr fontId="3" type="noConversion"/>
  </si>
  <si>
    <t>0.071*</t>
    <phoneticPr fontId="3" type="noConversion"/>
  </si>
  <si>
    <t>0.0869*</t>
    <phoneticPr fontId="3" type="noConversion"/>
  </si>
  <si>
    <t>Table S3 Stratified assay of  combination histologic type and clinicopathologic features  (pancreatic head)</t>
    <phoneticPr fontId="3" type="noConversion"/>
  </si>
  <si>
    <t>AJCC7th  stage</t>
    <phoneticPr fontId="3" type="noConversion"/>
  </si>
  <si>
    <t>AJCC7th T stage</t>
    <phoneticPr fontId="3" type="noConversion"/>
  </si>
  <si>
    <t>AJCC7th N stage</t>
  </si>
  <si>
    <t>AJCC7th N stage</t>
    <phoneticPr fontId="3" type="noConversion"/>
  </si>
  <si>
    <t>Surgery T</t>
    <phoneticPr fontId="3" type="noConversion"/>
  </si>
  <si>
    <t>Surgery N</t>
    <phoneticPr fontId="3" type="noConversion"/>
  </si>
  <si>
    <t>Chemotherapy</t>
    <phoneticPr fontId="3" type="noConversion"/>
  </si>
  <si>
    <t>Infiltrating duct carcinoma</t>
    <phoneticPr fontId="3" type="noConversion"/>
  </si>
  <si>
    <t>Table S5 The correaltion in OS to  sequence of surgery and radiotherapy and  radio source</t>
    <phoneticPr fontId="3" type="noConversion"/>
  </si>
  <si>
    <t>S group</t>
    <phoneticPr fontId="3" type="noConversion"/>
  </si>
  <si>
    <t>Table S4  Stratified assay of  combination histologic type and clinicopathologic features (pancreatic body/tail)</t>
    <phoneticPr fontId="3" type="noConversion"/>
  </si>
  <si>
    <t>S,surgery,S+R surgery+radiotherapy,* overall survival time  within 24 months was statistically significance(p&lt;0.05)</t>
    <phoneticPr fontId="3" type="noConversion"/>
  </si>
  <si>
    <t>S,surgery,S+R surgery+radiotherapy.* overall survival time  within 24 months was statistically significance(p&lt;0.05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6">
    <font>
      <sz val="11"/>
      <color theme="1"/>
      <name val="等线"/>
      <family val="2"/>
      <scheme val="minor"/>
    </font>
    <font>
      <sz val="10"/>
      <color theme="1"/>
      <name val="New times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2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Calibri"/>
      <family val="2"/>
    </font>
    <font>
      <sz val="10"/>
      <color theme="1"/>
      <name val="等线"/>
      <family val="2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name val="等线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/>
    </xf>
    <xf numFmtId="0" fontId="5" fillId="0" borderId="2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/>
    </xf>
    <xf numFmtId="176" fontId="5" fillId="0" borderId="0" xfId="0" applyNumberFormat="1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/>
    <xf numFmtId="0" fontId="2" fillId="0" borderId="0" xfId="0" applyFont="1" applyAlignment="1">
      <alignment vertical="center"/>
    </xf>
    <xf numFmtId="49" fontId="5" fillId="0" borderId="2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/>
    <xf numFmtId="0" fontId="2" fillId="0" borderId="0" xfId="0" applyFont="1" applyFill="1" applyBorder="1"/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4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vertical="center"/>
    </xf>
    <xf numFmtId="0" fontId="13" fillId="0" borderId="0" xfId="0" applyFont="1" applyFill="1" applyBorder="1" applyAlignment="1">
      <alignment horizontal="center"/>
    </xf>
    <xf numFmtId="0" fontId="2" fillId="0" borderId="3" xfId="0" applyFont="1" applyFill="1" applyBorder="1" applyAlignment="1"/>
    <xf numFmtId="0" fontId="2" fillId="0" borderId="0" xfId="0" applyFont="1" applyFill="1" applyAlignment="1">
      <alignment vertical="center"/>
    </xf>
    <xf numFmtId="0" fontId="2" fillId="0" borderId="1" xfId="0" applyFont="1" applyFill="1" applyBorder="1"/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4" fillId="0" borderId="2" xfId="0" applyFont="1" applyFill="1" applyBorder="1" applyAlignment="1"/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codes.iarc.fr/code/2964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codes.iarc.fr/code/296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3"/>
  <sheetViews>
    <sheetView workbookViewId="0">
      <selection activeCell="E3" sqref="E3:E4"/>
    </sheetView>
  </sheetViews>
  <sheetFormatPr defaultColWidth="25.88671875" defaultRowHeight="16.2" customHeight="1"/>
  <cols>
    <col min="1" max="1" width="15.109375" style="18" customWidth="1"/>
    <col min="2" max="2" width="29.88671875" style="16" customWidth="1"/>
    <col min="3" max="4" width="15.88671875" style="16" customWidth="1"/>
    <col min="5" max="5" width="9.44140625" style="16" customWidth="1"/>
    <col min="6" max="6" width="18.6640625" style="16" customWidth="1"/>
    <col min="7" max="7" width="19.88671875" style="16" customWidth="1"/>
    <col min="8" max="8" width="16.6640625" style="16" customWidth="1"/>
    <col min="9" max="16384" width="25.88671875" style="1"/>
  </cols>
  <sheetData>
    <row r="1" spans="1:8" ht="16.2" customHeight="1">
      <c r="A1" s="65" t="s">
        <v>388</v>
      </c>
      <c r="B1" s="65"/>
      <c r="C1" s="65"/>
      <c r="D1" s="65"/>
      <c r="E1" s="65"/>
      <c r="F1" s="65"/>
      <c r="G1" s="65"/>
      <c r="H1" s="65"/>
    </row>
    <row r="2" spans="1:8" ht="16.2" customHeight="1">
      <c r="A2" s="12"/>
      <c r="B2" s="12"/>
      <c r="C2" s="66" t="s">
        <v>479</v>
      </c>
      <c r="D2" s="66"/>
      <c r="E2" s="66"/>
      <c r="F2" s="68" t="s">
        <v>390</v>
      </c>
      <c r="G2" s="68"/>
      <c r="H2" s="68"/>
    </row>
    <row r="3" spans="1:8" ht="16.2" customHeight="1">
      <c r="A3" s="13"/>
      <c r="B3" s="11"/>
      <c r="C3" s="11" t="s">
        <v>304</v>
      </c>
      <c r="D3" s="11" t="s">
        <v>305</v>
      </c>
      <c r="E3" s="71" t="s">
        <v>487</v>
      </c>
      <c r="F3" s="8" t="s">
        <v>391</v>
      </c>
      <c r="G3" s="8" t="s">
        <v>392</v>
      </c>
      <c r="H3" s="69" t="s">
        <v>393</v>
      </c>
    </row>
    <row r="4" spans="1:8" ht="16.2" customHeight="1">
      <c r="A4" s="14" t="s">
        <v>1</v>
      </c>
      <c r="B4" s="6"/>
      <c r="C4" s="6">
        <v>21295</v>
      </c>
      <c r="D4" s="6">
        <v>8954</v>
      </c>
      <c r="E4" s="72"/>
      <c r="F4" s="5">
        <v>1150</v>
      </c>
      <c r="G4" s="5">
        <v>1150</v>
      </c>
      <c r="H4" s="70"/>
    </row>
    <row r="5" spans="1:8" ht="16.2" customHeight="1">
      <c r="A5" s="15" t="s">
        <v>303</v>
      </c>
      <c r="B5" s="9" t="s">
        <v>317</v>
      </c>
      <c r="C5" s="9" t="s">
        <v>2</v>
      </c>
      <c r="D5" s="9" t="s">
        <v>3</v>
      </c>
      <c r="E5" s="9">
        <v>0.53800000000000003</v>
      </c>
      <c r="F5" s="9" t="s">
        <v>394</v>
      </c>
      <c r="G5" s="9" t="s">
        <v>395</v>
      </c>
      <c r="H5" s="9" t="s">
        <v>4</v>
      </c>
    </row>
    <row r="6" spans="1:8" ht="16.2" customHeight="1">
      <c r="A6" s="15" t="s">
        <v>306</v>
      </c>
      <c r="B6" s="9"/>
      <c r="C6" s="9"/>
      <c r="D6" s="9"/>
      <c r="E6" s="9" t="s">
        <v>4</v>
      </c>
      <c r="F6" s="9"/>
      <c r="G6" s="9"/>
      <c r="H6" s="9">
        <v>1.7000000000000001E-2</v>
      </c>
    </row>
    <row r="7" spans="1:8" ht="16.2" customHeight="1">
      <c r="A7" s="15"/>
      <c r="B7" s="9" t="s">
        <v>5</v>
      </c>
      <c r="C7" s="9" t="s">
        <v>6</v>
      </c>
      <c r="D7" s="9" t="s">
        <v>7</v>
      </c>
      <c r="E7" s="9"/>
      <c r="F7" s="16">
        <v>0</v>
      </c>
      <c r="G7" s="16">
        <v>0</v>
      </c>
      <c r="H7" s="9"/>
    </row>
    <row r="8" spans="1:8" ht="16.2" customHeight="1">
      <c r="A8" s="15"/>
      <c r="B8" s="9" t="s">
        <v>8</v>
      </c>
      <c r="C8" s="9" t="s">
        <v>9</v>
      </c>
      <c r="D8" s="9" t="s">
        <v>10</v>
      </c>
      <c r="E8" s="9"/>
      <c r="F8" s="9" t="s">
        <v>396</v>
      </c>
      <c r="G8" s="9" t="s">
        <v>397</v>
      </c>
      <c r="H8" s="9"/>
    </row>
    <row r="9" spans="1:8" ht="16.2" customHeight="1">
      <c r="A9" s="15"/>
      <c r="B9" s="9" t="s">
        <v>11</v>
      </c>
      <c r="C9" s="9" t="s">
        <v>12</v>
      </c>
      <c r="D9" s="9" t="s">
        <v>13</v>
      </c>
      <c r="E9" s="9"/>
      <c r="F9" s="9" t="s">
        <v>398</v>
      </c>
      <c r="G9" s="9" t="s">
        <v>399</v>
      </c>
      <c r="H9" s="9"/>
    </row>
    <row r="10" spans="1:8" ht="16.2" customHeight="1">
      <c r="A10" s="15"/>
      <c r="B10" s="9" t="s">
        <v>14</v>
      </c>
      <c r="C10" s="9" t="s">
        <v>15</v>
      </c>
      <c r="D10" s="9" t="s">
        <v>16</v>
      </c>
      <c r="E10" s="9"/>
      <c r="F10" s="9" t="s">
        <v>400</v>
      </c>
      <c r="G10" s="9" t="s">
        <v>401</v>
      </c>
      <c r="H10" s="9"/>
    </row>
    <row r="11" spans="1:8" ht="16.2" customHeight="1">
      <c r="A11" s="15"/>
      <c r="B11" s="9" t="s">
        <v>481</v>
      </c>
      <c r="C11" s="9" t="s">
        <v>17</v>
      </c>
      <c r="D11" s="9" t="s">
        <v>18</v>
      </c>
      <c r="E11" s="9"/>
      <c r="F11" s="9">
        <v>0</v>
      </c>
      <c r="G11" s="9">
        <v>0</v>
      </c>
      <c r="H11" s="9"/>
    </row>
    <row r="12" spans="1:8" ht="16.2" customHeight="1">
      <c r="A12" s="15" t="s">
        <v>307</v>
      </c>
      <c r="B12" s="9"/>
      <c r="C12" s="9"/>
      <c r="D12" s="9"/>
      <c r="E12" s="9" t="s">
        <v>4</v>
      </c>
      <c r="F12" s="9"/>
      <c r="G12" s="9"/>
      <c r="H12" s="9">
        <v>0.28699999999999998</v>
      </c>
    </row>
    <row r="13" spans="1:8" ht="16.2" customHeight="1">
      <c r="A13" s="15"/>
      <c r="B13" s="9" t="s">
        <v>318</v>
      </c>
      <c r="C13" s="9" t="s">
        <v>19</v>
      </c>
      <c r="D13" s="9" t="s">
        <v>20</v>
      </c>
      <c r="E13" s="9"/>
      <c r="F13" s="9" t="s">
        <v>402</v>
      </c>
      <c r="G13" s="9" t="s">
        <v>403</v>
      </c>
      <c r="H13" s="9"/>
    </row>
    <row r="14" spans="1:8" ht="16.2" customHeight="1">
      <c r="A14" s="15"/>
      <c r="B14" s="9" t="s">
        <v>319</v>
      </c>
      <c r="C14" s="9" t="s">
        <v>21</v>
      </c>
      <c r="D14" s="9" t="s">
        <v>22</v>
      </c>
      <c r="E14" s="9"/>
      <c r="F14" s="9" t="s">
        <v>404</v>
      </c>
      <c r="G14" s="9" t="s">
        <v>405</v>
      </c>
      <c r="H14" s="9"/>
    </row>
    <row r="15" spans="1:8" ht="16.2" customHeight="1">
      <c r="A15" s="15"/>
      <c r="B15" s="9" t="s">
        <v>320</v>
      </c>
      <c r="C15" s="9" t="s">
        <v>23</v>
      </c>
      <c r="D15" s="9" t="s">
        <v>24</v>
      </c>
      <c r="E15" s="9"/>
      <c r="F15" s="9" t="s">
        <v>406</v>
      </c>
      <c r="G15" s="9" t="s">
        <v>407</v>
      </c>
      <c r="H15" s="9"/>
    </row>
    <row r="16" spans="1:8" ht="16.2" customHeight="1">
      <c r="A16" s="15"/>
      <c r="B16" s="9" t="s">
        <v>55</v>
      </c>
      <c r="C16" s="9" t="s">
        <v>25</v>
      </c>
      <c r="D16" s="9" t="s">
        <v>26</v>
      </c>
      <c r="E16" s="9"/>
      <c r="F16" s="9" t="s">
        <v>408</v>
      </c>
      <c r="G16" s="9" t="s">
        <v>409</v>
      </c>
      <c r="H16" s="9"/>
    </row>
    <row r="17" spans="1:8" ht="16.2" customHeight="1">
      <c r="A17" s="15" t="s">
        <v>489</v>
      </c>
      <c r="B17" s="9"/>
      <c r="C17" s="9"/>
      <c r="D17" s="9"/>
      <c r="E17" s="9" t="s">
        <v>4</v>
      </c>
      <c r="F17" s="9"/>
      <c r="G17" s="9"/>
      <c r="H17" s="9">
        <v>0.80200000000000005</v>
      </c>
    </row>
    <row r="18" spans="1:8" ht="16.2" customHeight="1">
      <c r="A18" s="15"/>
      <c r="B18" s="9" t="s">
        <v>321</v>
      </c>
      <c r="C18" s="9" t="s">
        <v>27</v>
      </c>
      <c r="D18" s="9" t="s">
        <v>28</v>
      </c>
      <c r="E18" s="9"/>
      <c r="F18" s="9" t="s">
        <v>410</v>
      </c>
      <c r="G18" s="9" t="s">
        <v>411</v>
      </c>
      <c r="H18" s="9"/>
    </row>
    <row r="19" spans="1:8" ht="16.2" customHeight="1">
      <c r="A19" s="15"/>
      <c r="B19" s="9" t="s">
        <v>322</v>
      </c>
      <c r="C19" s="9" t="s">
        <v>29</v>
      </c>
      <c r="D19" s="9" t="s">
        <v>13</v>
      </c>
      <c r="E19" s="9"/>
      <c r="F19" s="9" t="s">
        <v>412</v>
      </c>
      <c r="G19" s="9" t="s">
        <v>413</v>
      </c>
      <c r="H19" s="9"/>
    </row>
    <row r="20" spans="1:8" ht="16.2" customHeight="1">
      <c r="A20" s="15" t="s">
        <v>308</v>
      </c>
      <c r="B20" s="9"/>
      <c r="C20" s="9"/>
      <c r="D20" s="9"/>
      <c r="E20" s="9" t="s">
        <v>4</v>
      </c>
      <c r="F20" s="9"/>
      <c r="G20" s="9"/>
      <c r="H20" s="9">
        <v>1</v>
      </c>
    </row>
    <row r="21" spans="1:8" ht="16.2" customHeight="1">
      <c r="A21" s="15"/>
      <c r="B21" s="9" t="s">
        <v>30</v>
      </c>
      <c r="C21" s="9" t="s">
        <v>31</v>
      </c>
      <c r="D21" s="9" t="s">
        <v>32</v>
      </c>
      <c r="E21" s="9"/>
      <c r="F21" s="9">
        <v>0</v>
      </c>
      <c r="G21" s="9">
        <v>0</v>
      </c>
      <c r="H21" s="9"/>
    </row>
    <row r="22" spans="1:8" ht="16.2" customHeight="1">
      <c r="A22" s="15"/>
      <c r="B22" s="9" t="s">
        <v>33</v>
      </c>
      <c r="C22" s="9" t="s">
        <v>34</v>
      </c>
      <c r="D22" s="9" t="s">
        <v>35</v>
      </c>
      <c r="E22" s="9"/>
      <c r="F22" s="9">
        <v>0</v>
      </c>
      <c r="G22" s="9">
        <v>0</v>
      </c>
      <c r="H22" s="9"/>
    </row>
    <row r="23" spans="1:8" ht="16.2" customHeight="1">
      <c r="A23" s="15"/>
      <c r="B23" s="9" t="s">
        <v>36</v>
      </c>
      <c r="C23" s="9" t="s">
        <v>37</v>
      </c>
      <c r="D23" s="9" t="s">
        <v>38</v>
      </c>
      <c r="E23" s="9"/>
      <c r="F23" s="9">
        <v>1150</v>
      </c>
      <c r="G23" s="9">
        <v>1150</v>
      </c>
      <c r="H23" s="9"/>
    </row>
    <row r="24" spans="1:8" ht="16.2" customHeight="1">
      <c r="A24" s="15" t="s">
        <v>309</v>
      </c>
      <c r="B24" s="9"/>
      <c r="C24" s="9"/>
      <c r="D24" s="9"/>
      <c r="E24" s="9" t="s">
        <v>4</v>
      </c>
      <c r="F24" s="9"/>
      <c r="G24" s="9"/>
      <c r="H24" s="9">
        <v>0.82699999999999996</v>
      </c>
    </row>
    <row r="25" spans="1:8" ht="16.2" customHeight="1">
      <c r="A25" s="15"/>
      <c r="B25" s="9" t="s">
        <v>323</v>
      </c>
      <c r="C25" s="9" t="s">
        <v>39</v>
      </c>
      <c r="D25" s="9" t="s">
        <v>40</v>
      </c>
      <c r="E25" s="9"/>
      <c r="F25" s="9" t="s">
        <v>414</v>
      </c>
      <c r="G25" s="9" t="s">
        <v>415</v>
      </c>
      <c r="H25" s="9"/>
    </row>
    <row r="26" spans="1:8" ht="16.2" customHeight="1">
      <c r="A26" s="15"/>
      <c r="B26" s="9" t="s">
        <v>324</v>
      </c>
      <c r="C26" s="9" t="s">
        <v>41</v>
      </c>
      <c r="D26" s="9" t="s">
        <v>42</v>
      </c>
      <c r="E26" s="9"/>
      <c r="F26" s="9" t="s">
        <v>416</v>
      </c>
      <c r="G26" s="9" t="s">
        <v>417</v>
      </c>
      <c r="H26" s="9"/>
    </row>
    <row r="27" spans="1:8" ht="16.2" customHeight="1">
      <c r="A27" s="15"/>
      <c r="B27" s="9" t="s">
        <v>325</v>
      </c>
      <c r="C27" s="9" t="s">
        <v>43</v>
      </c>
      <c r="D27" s="9" t="s">
        <v>44</v>
      </c>
      <c r="E27" s="9"/>
      <c r="F27" s="9" t="s">
        <v>418</v>
      </c>
      <c r="G27" s="9" t="s">
        <v>419</v>
      </c>
      <c r="H27" s="9"/>
    </row>
    <row r="28" spans="1:8" ht="16.2" customHeight="1">
      <c r="A28" s="15"/>
      <c r="B28" s="9" t="s">
        <v>326</v>
      </c>
      <c r="C28" s="9" t="s">
        <v>45</v>
      </c>
      <c r="D28" s="9" t="s">
        <v>46</v>
      </c>
      <c r="E28" s="9"/>
      <c r="F28" s="9" t="s">
        <v>420</v>
      </c>
      <c r="G28" s="9" t="s">
        <v>421</v>
      </c>
      <c r="H28" s="9"/>
    </row>
    <row r="29" spans="1:8" ht="16.2" customHeight="1">
      <c r="A29" s="15"/>
      <c r="B29" s="9" t="s">
        <v>327</v>
      </c>
      <c r="C29" s="9" t="s">
        <v>47</v>
      </c>
      <c r="D29" s="9" t="s">
        <v>48</v>
      </c>
      <c r="E29" s="9"/>
      <c r="F29" s="9" t="s">
        <v>408</v>
      </c>
      <c r="G29" s="9" t="s">
        <v>422</v>
      </c>
      <c r="H29" s="9"/>
    </row>
    <row r="30" spans="1:8" ht="16.2" customHeight="1">
      <c r="A30" s="15"/>
      <c r="B30" s="9" t="s">
        <v>320</v>
      </c>
      <c r="C30" s="9" t="s">
        <v>49</v>
      </c>
      <c r="D30" s="9" t="s">
        <v>50</v>
      </c>
      <c r="E30" s="9"/>
      <c r="F30" s="9" t="s">
        <v>423</v>
      </c>
      <c r="G30" s="9" t="s">
        <v>424</v>
      </c>
      <c r="H30" s="9"/>
    </row>
    <row r="31" spans="1:8" ht="16.2" customHeight="1">
      <c r="A31" s="15" t="s">
        <v>310</v>
      </c>
      <c r="B31" s="9"/>
      <c r="C31" s="9"/>
      <c r="D31" s="9"/>
      <c r="E31" s="9">
        <v>0.28599999999999998</v>
      </c>
      <c r="F31" s="9"/>
      <c r="G31" s="9"/>
      <c r="H31" s="9">
        <v>0.77300000000000002</v>
      </c>
    </row>
    <row r="32" spans="1:8" ht="16.2" customHeight="1">
      <c r="A32" s="15"/>
      <c r="B32" s="9" t="s">
        <v>51</v>
      </c>
      <c r="C32" s="9" t="s">
        <v>9</v>
      </c>
      <c r="D32" s="9" t="s">
        <v>172</v>
      </c>
      <c r="E32" s="9"/>
      <c r="F32" s="9" t="s">
        <v>425</v>
      </c>
      <c r="G32" s="9" t="s">
        <v>426</v>
      </c>
      <c r="H32" s="9"/>
    </row>
    <row r="33" spans="1:8" ht="16.2" customHeight="1">
      <c r="A33" s="15"/>
      <c r="B33" s="9" t="s">
        <v>52</v>
      </c>
      <c r="C33" s="9" t="s">
        <v>173</v>
      </c>
      <c r="D33" s="9" t="s">
        <v>174</v>
      </c>
      <c r="E33" s="9"/>
      <c r="F33" s="9" t="s">
        <v>427</v>
      </c>
      <c r="G33" s="9" t="s">
        <v>428</v>
      </c>
      <c r="H33" s="9"/>
    </row>
    <row r="34" spans="1:8" ht="16.2" customHeight="1">
      <c r="A34" s="15"/>
      <c r="B34" s="9" t="s">
        <v>53</v>
      </c>
      <c r="C34" s="9" t="s">
        <v>175</v>
      </c>
      <c r="D34" s="9" t="s">
        <v>176</v>
      </c>
      <c r="E34" s="9"/>
      <c r="F34" s="9" t="s">
        <v>429</v>
      </c>
      <c r="G34" s="9" t="s">
        <v>430</v>
      </c>
      <c r="H34" s="9"/>
    </row>
    <row r="35" spans="1:8" ht="16.2" customHeight="1">
      <c r="A35" s="15"/>
      <c r="B35" s="9" t="s">
        <v>54</v>
      </c>
      <c r="C35" s="9" t="s">
        <v>64</v>
      </c>
      <c r="D35" s="9" t="s">
        <v>177</v>
      </c>
      <c r="E35" s="9"/>
      <c r="F35" s="9" t="s">
        <v>431</v>
      </c>
      <c r="G35" s="9" t="s">
        <v>432</v>
      </c>
      <c r="H35" s="9"/>
    </row>
    <row r="36" spans="1:8" ht="16.2" customHeight="1">
      <c r="A36" s="15"/>
      <c r="B36" s="9" t="s">
        <v>55</v>
      </c>
      <c r="C36" s="9" t="s">
        <v>178</v>
      </c>
      <c r="D36" s="9" t="s">
        <v>179</v>
      </c>
      <c r="E36" s="9"/>
      <c r="F36" s="9">
        <v>0</v>
      </c>
      <c r="G36" s="9">
        <v>0</v>
      </c>
      <c r="H36" s="9"/>
    </row>
    <row r="37" spans="1:8" ht="16.2" customHeight="1">
      <c r="A37" s="15" t="s">
        <v>311</v>
      </c>
      <c r="B37" s="9"/>
      <c r="C37" s="9"/>
      <c r="D37" s="9"/>
      <c r="E37" s="9" t="s">
        <v>4</v>
      </c>
      <c r="F37" s="9"/>
      <c r="G37" s="9"/>
      <c r="H37" s="9">
        <v>0.13100000000000001</v>
      </c>
    </row>
    <row r="38" spans="1:8" ht="16.2" customHeight="1">
      <c r="A38" s="15"/>
      <c r="B38" s="8" t="s">
        <v>365</v>
      </c>
      <c r="C38" s="9" t="s">
        <v>56</v>
      </c>
      <c r="D38" s="9" t="s">
        <v>57</v>
      </c>
      <c r="E38" s="9"/>
      <c r="F38" s="9" t="s">
        <v>433</v>
      </c>
      <c r="G38" s="9" t="s">
        <v>434</v>
      </c>
      <c r="H38" s="9"/>
    </row>
    <row r="39" spans="1:8" ht="16.2" customHeight="1">
      <c r="A39" s="15"/>
      <c r="B39" s="8" t="s">
        <v>126</v>
      </c>
      <c r="C39" s="9" t="s">
        <v>58</v>
      </c>
      <c r="D39" s="9" t="s">
        <v>59</v>
      </c>
      <c r="E39" s="9"/>
      <c r="F39" s="9" t="s">
        <v>435</v>
      </c>
      <c r="G39" s="9" t="s">
        <v>436</v>
      </c>
      <c r="H39" s="9"/>
    </row>
    <row r="40" spans="1:8" ht="16.2" customHeight="1">
      <c r="A40" s="15"/>
      <c r="B40" s="16" t="s">
        <v>316</v>
      </c>
      <c r="C40" s="9" t="s">
        <v>60</v>
      </c>
      <c r="D40" s="9" t="s">
        <v>61</v>
      </c>
      <c r="E40" s="9"/>
      <c r="F40" s="9" t="s">
        <v>437</v>
      </c>
      <c r="G40" s="9" t="s">
        <v>438</v>
      </c>
      <c r="H40" s="9"/>
    </row>
    <row r="41" spans="1:8" ht="16.2" customHeight="1">
      <c r="A41" s="15"/>
      <c r="B41" s="8" t="s">
        <v>366</v>
      </c>
      <c r="C41" s="9" t="s">
        <v>62</v>
      </c>
      <c r="D41" s="9" t="s">
        <v>63</v>
      </c>
      <c r="E41" s="9"/>
      <c r="F41" s="9" t="s">
        <v>439</v>
      </c>
      <c r="G41" s="9" t="s">
        <v>440</v>
      </c>
      <c r="H41" s="9"/>
    </row>
    <row r="42" spans="1:8" ht="16.2" customHeight="1">
      <c r="A42" s="15"/>
      <c r="B42" s="8" t="s">
        <v>328</v>
      </c>
      <c r="C42" s="9" t="s">
        <v>64</v>
      </c>
      <c r="D42" s="9" t="s">
        <v>65</v>
      </c>
      <c r="E42" s="9"/>
      <c r="F42" s="9" t="s">
        <v>441</v>
      </c>
      <c r="G42" s="9" t="s">
        <v>441</v>
      </c>
      <c r="H42" s="9"/>
    </row>
    <row r="43" spans="1:8" ht="16.2" customHeight="1">
      <c r="A43" s="15"/>
      <c r="B43" s="8" t="s">
        <v>329</v>
      </c>
      <c r="C43" s="9" t="s">
        <v>66</v>
      </c>
      <c r="D43" s="9" t="s">
        <v>67</v>
      </c>
      <c r="E43" s="9"/>
      <c r="F43" s="9" t="s">
        <v>442</v>
      </c>
      <c r="G43" s="9" t="s">
        <v>442</v>
      </c>
      <c r="H43" s="9"/>
    </row>
    <row r="44" spans="1:8" ht="16.2" customHeight="1">
      <c r="A44" s="15"/>
      <c r="B44" s="8" t="s">
        <v>129</v>
      </c>
      <c r="C44" s="9" t="s">
        <v>68</v>
      </c>
      <c r="D44" s="9" t="s">
        <v>69</v>
      </c>
      <c r="E44" s="9"/>
      <c r="F44" s="9" t="s">
        <v>443</v>
      </c>
      <c r="G44" s="9" t="s">
        <v>444</v>
      </c>
      <c r="H44" s="9"/>
    </row>
    <row r="45" spans="1:8" ht="16.2" customHeight="1">
      <c r="A45" s="15"/>
      <c r="B45" s="8" t="s">
        <v>127</v>
      </c>
      <c r="C45" s="9" t="s">
        <v>70</v>
      </c>
      <c r="D45" s="9" t="s">
        <v>71</v>
      </c>
      <c r="E45" s="9"/>
      <c r="F45" s="9" t="s">
        <v>445</v>
      </c>
      <c r="G45" s="9" t="s">
        <v>446</v>
      </c>
      <c r="H45" s="9"/>
    </row>
    <row r="46" spans="1:8" ht="16.2" customHeight="1">
      <c r="A46" s="15"/>
      <c r="B46" s="8" t="s">
        <v>320</v>
      </c>
      <c r="C46" s="9" t="s">
        <v>72</v>
      </c>
      <c r="D46" s="9" t="s">
        <v>73</v>
      </c>
      <c r="E46" s="9"/>
      <c r="F46" s="9" t="s">
        <v>397</v>
      </c>
      <c r="G46" s="9" t="s">
        <v>447</v>
      </c>
      <c r="H46" s="9"/>
    </row>
    <row r="47" spans="1:8" ht="16.2" customHeight="1">
      <c r="A47" s="15" t="s">
        <v>482</v>
      </c>
      <c r="B47" s="9"/>
      <c r="C47" s="9"/>
      <c r="D47" s="9"/>
      <c r="E47" s="9" t="s">
        <v>4</v>
      </c>
      <c r="F47" s="9"/>
      <c r="G47" s="9"/>
      <c r="H47" s="10" t="s">
        <v>4</v>
      </c>
    </row>
    <row r="48" spans="1:8" ht="16.2" customHeight="1">
      <c r="A48" s="15"/>
      <c r="B48" s="9" t="s">
        <v>51</v>
      </c>
      <c r="C48" s="9" t="s">
        <v>74</v>
      </c>
      <c r="D48" s="9" t="s">
        <v>75</v>
      </c>
      <c r="E48" s="9"/>
      <c r="F48" s="9" t="s">
        <v>448</v>
      </c>
      <c r="G48" s="9" t="s">
        <v>449</v>
      </c>
      <c r="H48" s="9"/>
    </row>
    <row r="49" spans="1:8" ht="16.2" customHeight="1">
      <c r="A49" s="15"/>
      <c r="B49" s="9" t="s">
        <v>52</v>
      </c>
      <c r="C49" s="9" t="s">
        <v>76</v>
      </c>
      <c r="D49" s="9" t="s">
        <v>77</v>
      </c>
      <c r="E49" s="9"/>
      <c r="F49" s="9" t="s">
        <v>450</v>
      </c>
      <c r="G49" s="9" t="s">
        <v>451</v>
      </c>
      <c r="H49" s="9"/>
    </row>
    <row r="50" spans="1:8" ht="16.2" customHeight="1">
      <c r="A50" s="15"/>
      <c r="B50" s="9" t="s">
        <v>53</v>
      </c>
      <c r="C50" s="9" t="s">
        <v>78</v>
      </c>
      <c r="D50" s="9" t="s">
        <v>79</v>
      </c>
      <c r="E50" s="9"/>
      <c r="F50" s="9" t="s">
        <v>452</v>
      </c>
      <c r="G50" s="9" t="s">
        <v>453</v>
      </c>
      <c r="H50" s="9"/>
    </row>
    <row r="51" spans="1:8" ht="16.2" customHeight="1">
      <c r="A51" s="15"/>
      <c r="B51" s="9" t="s">
        <v>54</v>
      </c>
      <c r="C51" s="9" t="s">
        <v>80</v>
      </c>
      <c r="D51" s="9" t="s">
        <v>81</v>
      </c>
      <c r="E51" s="9"/>
      <c r="F51" s="9" t="s">
        <v>454</v>
      </c>
      <c r="G51" s="9" t="s">
        <v>396</v>
      </c>
      <c r="H51" s="9"/>
    </row>
    <row r="52" spans="1:8" ht="16.2" customHeight="1">
      <c r="A52" s="15"/>
      <c r="B52" s="9" t="s">
        <v>55</v>
      </c>
      <c r="C52" s="9" t="s">
        <v>180</v>
      </c>
      <c r="D52" s="9" t="s">
        <v>181</v>
      </c>
      <c r="E52" s="9"/>
      <c r="F52" s="9"/>
      <c r="G52" s="9"/>
      <c r="H52" s="9"/>
    </row>
    <row r="53" spans="1:8" ht="16.2" customHeight="1">
      <c r="A53" s="15" t="s">
        <v>483</v>
      </c>
      <c r="B53" s="9"/>
      <c r="C53" s="9"/>
      <c r="D53" s="9"/>
      <c r="E53" s="9" t="s">
        <v>4</v>
      </c>
      <c r="F53" s="9"/>
      <c r="G53" s="9"/>
      <c r="H53" s="10" t="s">
        <v>4</v>
      </c>
    </row>
    <row r="54" spans="1:8" ht="16.2" customHeight="1">
      <c r="A54" s="15"/>
      <c r="B54" s="9" t="s">
        <v>82</v>
      </c>
      <c r="C54" s="9" t="s">
        <v>83</v>
      </c>
      <c r="D54" s="9" t="s">
        <v>84</v>
      </c>
      <c r="E54" s="9"/>
      <c r="F54" s="9" t="s">
        <v>455</v>
      </c>
      <c r="G54" s="9" t="s">
        <v>437</v>
      </c>
      <c r="H54" s="9"/>
    </row>
    <row r="55" spans="1:8" ht="16.2" customHeight="1">
      <c r="A55" s="15"/>
      <c r="B55" s="9" t="s">
        <v>85</v>
      </c>
      <c r="C55" s="9" t="s">
        <v>86</v>
      </c>
      <c r="D55" s="9" t="s">
        <v>87</v>
      </c>
      <c r="E55" s="9"/>
      <c r="F55" s="9" t="s">
        <v>421</v>
      </c>
      <c r="G55" s="9" t="s">
        <v>456</v>
      </c>
      <c r="H55" s="9"/>
    </row>
    <row r="56" spans="1:8" ht="16.2" customHeight="1">
      <c r="A56" s="15"/>
      <c r="B56" s="9" t="s">
        <v>88</v>
      </c>
      <c r="C56" s="9" t="s">
        <v>89</v>
      </c>
      <c r="D56" s="9" t="s">
        <v>90</v>
      </c>
      <c r="E56" s="9"/>
      <c r="F56" s="9" t="s">
        <v>457</v>
      </c>
      <c r="G56" s="9" t="s">
        <v>458</v>
      </c>
      <c r="H56" s="9"/>
    </row>
    <row r="57" spans="1:8" ht="16.2" customHeight="1">
      <c r="A57" s="15"/>
      <c r="B57" s="9" t="s">
        <v>91</v>
      </c>
      <c r="C57" s="9" t="s">
        <v>92</v>
      </c>
      <c r="D57" s="9" t="s">
        <v>93</v>
      </c>
      <c r="E57" s="9"/>
      <c r="F57" s="9" t="s">
        <v>459</v>
      </c>
      <c r="G57" s="9" t="s">
        <v>460</v>
      </c>
      <c r="H57" s="9"/>
    </row>
    <row r="58" spans="1:8" ht="16.2" customHeight="1">
      <c r="A58" s="15"/>
      <c r="B58" s="9" t="s">
        <v>190</v>
      </c>
      <c r="C58" s="9" t="s">
        <v>94</v>
      </c>
      <c r="D58" s="9" t="s">
        <v>95</v>
      </c>
      <c r="E58" s="9"/>
      <c r="F58" s="9"/>
      <c r="G58" s="9"/>
      <c r="H58" s="9"/>
    </row>
    <row r="59" spans="1:8" ht="16.2" customHeight="1">
      <c r="A59" s="15" t="s">
        <v>484</v>
      </c>
      <c r="B59" s="9"/>
      <c r="C59" s="9"/>
      <c r="D59" s="9"/>
      <c r="E59" s="9" t="s">
        <v>4</v>
      </c>
      <c r="F59" s="9"/>
      <c r="G59" s="9"/>
      <c r="H59" s="10" t="s">
        <v>4</v>
      </c>
    </row>
    <row r="60" spans="1:8" ht="16.2" customHeight="1">
      <c r="A60" s="15"/>
      <c r="B60" s="9" t="s">
        <v>96</v>
      </c>
      <c r="C60" s="9" t="s">
        <v>97</v>
      </c>
      <c r="D60" s="9" t="s">
        <v>98</v>
      </c>
      <c r="E60" s="9"/>
      <c r="F60" s="9" t="s">
        <v>461</v>
      </c>
      <c r="G60" s="9" t="s">
        <v>462</v>
      </c>
      <c r="H60" s="9"/>
    </row>
    <row r="61" spans="1:8" ht="16.2" customHeight="1">
      <c r="A61" s="15"/>
      <c r="B61" s="9" t="s">
        <v>99</v>
      </c>
      <c r="C61" s="9" t="s">
        <v>100</v>
      </c>
      <c r="D61" s="9" t="s">
        <v>101</v>
      </c>
      <c r="E61" s="9"/>
      <c r="F61" s="9" t="s">
        <v>463</v>
      </c>
      <c r="G61" s="9" t="s">
        <v>464</v>
      </c>
      <c r="H61" s="9"/>
    </row>
    <row r="62" spans="1:8" ht="16.2" customHeight="1">
      <c r="A62" s="15"/>
      <c r="B62" s="9" t="s">
        <v>55</v>
      </c>
      <c r="C62" s="9" t="s">
        <v>182</v>
      </c>
      <c r="D62" s="9" t="s">
        <v>183</v>
      </c>
      <c r="E62" s="9"/>
      <c r="F62" s="9"/>
      <c r="G62" s="9"/>
      <c r="H62" s="9"/>
    </row>
    <row r="63" spans="1:8" ht="16.2" customHeight="1">
      <c r="A63" s="15" t="s">
        <v>485</v>
      </c>
      <c r="B63" s="9"/>
      <c r="C63" s="9"/>
      <c r="D63" s="9"/>
      <c r="E63" s="9" t="s">
        <v>4</v>
      </c>
      <c r="F63" s="9"/>
      <c r="G63" s="9"/>
      <c r="H63" s="9">
        <v>0.19400000000000001</v>
      </c>
    </row>
    <row r="64" spans="1:8" ht="16.2" customHeight="1">
      <c r="A64" s="15"/>
      <c r="B64" s="9" t="s">
        <v>102</v>
      </c>
      <c r="C64" s="9" t="s">
        <v>103</v>
      </c>
      <c r="D64" s="9" t="s">
        <v>104</v>
      </c>
      <c r="E64" s="9"/>
      <c r="F64" s="9" t="s">
        <v>465</v>
      </c>
      <c r="G64" s="9" t="s">
        <v>466</v>
      </c>
      <c r="H64" s="9"/>
    </row>
    <row r="65" spans="1:8" ht="16.2" customHeight="1">
      <c r="A65" s="15"/>
      <c r="B65" s="9" t="s">
        <v>105</v>
      </c>
      <c r="C65" s="9" t="s">
        <v>80</v>
      </c>
      <c r="D65" s="9" t="s">
        <v>81</v>
      </c>
      <c r="E65" s="9"/>
      <c r="F65" s="9" t="s">
        <v>454</v>
      </c>
      <c r="G65" s="9" t="s">
        <v>396</v>
      </c>
      <c r="H65" s="9"/>
    </row>
    <row r="66" spans="1:8" ht="16.2" customHeight="1">
      <c r="A66" s="15"/>
      <c r="B66" s="9" t="s">
        <v>55</v>
      </c>
      <c r="C66" s="9" t="s">
        <v>184</v>
      </c>
      <c r="D66" s="9" t="s">
        <v>185</v>
      </c>
      <c r="E66" s="9"/>
      <c r="F66" s="9">
        <v>0</v>
      </c>
      <c r="G66" s="9">
        <v>0</v>
      </c>
      <c r="H66" s="9"/>
    </row>
    <row r="67" spans="1:8" ht="16.2" customHeight="1">
      <c r="A67" s="15" t="s">
        <v>312</v>
      </c>
      <c r="B67" s="9"/>
      <c r="C67" s="9"/>
      <c r="D67" s="9"/>
      <c r="E67" s="9" t="s">
        <v>4</v>
      </c>
      <c r="F67" s="9"/>
      <c r="G67" s="9"/>
      <c r="H67" s="9">
        <v>0.14099999999999999</v>
      </c>
    </row>
    <row r="68" spans="1:8" ht="16.2" customHeight="1">
      <c r="A68" s="15"/>
      <c r="B68" s="9" t="s">
        <v>330</v>
      </c>
      <c r="C68" s="9" t="s">
        <v>106</v>
      </c>
      <c r="D68" s="9" t="s">
        <v>107</v>
      </c>
      <c r="E68" s="9"/>
      <c r="F68" s="9" t="s">
        <v>467</v>
      </c>
      <c r="G68" s="9" t="s">
        <v>468</v>
      </c>
      <c r="H68" s="9"/>
    </row>
    <row r="69" spans="1:8" ht="16.2" customHeight="1">
      <c r="A69" s="15"/>
      <c r="B69" s="9" t="s">
        <v>331</v>
      </c>
      <c r="C69" s="9" t="s">
        <v>108</v>
      </c>
      <c r="D69" s="9" t="s">
        <v>109</v>
      </c>
      <c r="E69" s="9"/>
      <c r="F69" s="9" t="s">
        <v>469</v>
      </c>
      <c r="G69" s="9" t="s">
        <v>470</v>
      </c>
      <c r="H69" s="9"/>
    </row>
    <row r="70" spans="1:8" ht="16.2" customHeight="1">
      <c r="A70" s="15"/>
      <c r="B70" s="9" t="s">
        <v>332</v>
      </c>
      <c r="C70" s="9" t="s">
        <v>110</v>
      </c>
      <c r="D70" s="9" t="s">
        <v>111</v>
      </c>
      <c r="E70" s="9"/>
      <c r="F70" s="9" t="s">
        <v>471</v>
      </c>
      <c r="G70" s="9" t="s">
        <v>467</v>
      </c>
      <c r="H70" s="9"/>
    </row>
    <row r="71" spans="1:8" ht="16.2" customHeight="1">
      <c r="A71" s="15"/>
      <c r="B71" s="9" t="s">
        <v>333</v>
      </c>
      <c r="C71" s="9" t="s">
        <v>112</v>
      </c>
      <c r="D71" s="9" t="s">
        <v>113</v>
      </c>
      <c r="E71" s="9"/>
      <c r="F71" s="9" t="s">
        <v>472</v>
      </c>
      <c r="G71" s="9" t="s">
        <v>431</v>
      </c>
      <c r="H71" s="9"/>
    </row>
    <row r="72" spans="1:8" ht="16.2" customHeight="1">
      <c r="A72" s="15" t="s">
        <v>313</v>
      </c>
      <c r="B72" s="9"/>
      <c r="C72" s="9"/>
      <c r="D72" s="9"/>
      <c r="E72" s="9" t="s">
        <v>4</v>
      </c>
      <c r="F72" s="9"/>
      <c r="G72" s="9"/>
      <c r="H72" s="9">
        <v>0.158</v>
      </c>
    </row>
    <row r="73" spans="1:8" ht="16.2" customHeight="1">
      <c r="A73" s="15"/>
      <c r="B73" s="9" t="s">
        <v>334</v>
      </c>
      <c r="C73" s="9" t="s">
        <v>186</v>
      </c>
      <c r="D73" s="9" t="s">
        <v>44</v>
      </c>
      <c r="E73" s="9"/>
      <c r="F73" s="9" t="s">
        <v>447</v>
      </c>
      <c r="G73" s="9" t="s">
        <v>418</v>
      </c>
      <c r="H73" s="9"/>
    </row>
    <row r="74" spans="1:8" ht="16.2" customHeight="1">
      <c r="A74" s="15"/>
      <c r="B74" s="17" t="s">
        <v>220</v>
      </c>
      <c r="C74" s="9" t="s">
        <v>114</v>
      </c>
      <c r="D74" s="9" t="s">
        <v>115</v>
      </c>
      <c r="E74" s="9"/>
      <c r="F74" s="9" t="s">
        <v>421</v>
      </c>
      <c r="G74" s="9" t="s">
        <v>473</v>
      </c>
      <c r="H74" s="9"/>
    </row>
    <row r="75" spans="1:8" ht="16.2" customHeight="1">
      <c r="A75" s="15"/>
      <c r="B75" s="9" t="s">
        <v>486</v>
      </c>
      <c r="C75" s="9" t="s">
        <v>116</v>
      </c>
      <c r="D75" s="9" t="s">
        <v>117</v>
      </c>
      <c r="E75" s="9"/>
      <c r="F75" s="9" t="s">
        <v>474</v>
      </c>
      <c r="G75" s="9" t="s">
        <v>475</v>
      </c>
      <c r="H75" s="9"/>
    </row>
    <row r="76" spans="1:8" ht="16.2" customHeight="1">
      <c r="A76" s="15"/>
      <c r="B76" s="9" t="s">
        <v>55</v>
      </c>
      <c r="C76" s="9" t="s">
        <v>187</v>
      </c>
      <c r="D76" s="9" t="s">
        <v>188</v>
      </c>
      <c r="E76" s="9"/>
      <c r="H76" s="1"/>
    </row>
    <row r="77" spans="1:8" ht="16.2" customHeight="1">
      <c r="A77" s="15" t="s">
        <v>314</v>
      </c>
      <c r="B77" s="9"/>
      <c r="C77" s="9"/>
      <c r="D77" s="9"/>
      <c r="E77" s="9" t="s">
        <v>4</v>
      </c>
      <c r="F77" s="9"/>
      <c r="G77" s="9"/>
      <c r="H77" s="9">
        <v>0.72499999999999998</v>
      </c>
    </row>
    <row r="78" spans="1:8" ht="16.2" customHeight="1">
      <c r="A78" s="15"/>
      <c r="B78" s="9" t="s">
        <v>335</v>
      </c>
      <c r="C78" s="9" t="s">
        <v>118</v>
      </c>
      <c r="D78" s="9" t="s">
        <v>119</v>
      </c>
      <c r="E78" s="9"/>
      <c r="F78" s="9" t="s">
        <v>437</v>
      </c>
      <c r="G78" s="9" t="s">
        <v>476</v>
      </c>
      <c r="H78" s="9"/>
    </row>
    <row r="79" spans="1:8" ht="16.2" customHeight="1">
      <c r="A79" s="15"/>
      <c r="B79" s="9" t="s">
        <v>336</v>
      </c>
      <c r="C79" s="9" t="s">
        <v>120</v>
      </c>
      <c r="D79" s="9" t="s">
        <v>121</v>
      </c>
      <c r="E79" s="9"/>
      <c r="F79" s="9" t="s">
        <v>477</v>
      </c>
      <c r="G79" s="9" t="s">
        <v>478</v>
      </c>
      <c r="H79" s="11"/>
    </row>
    <row r="80" spans="1:8" ht="16.2" customHeight="1">
      <c r="A80" s="15" t="s">
        <v>315</v>
      </c>
      <c r="B80" s="9"/>
      <c r="C80" s="9"/>
      <c r="D80" s="9"/>
      <c r="E80" s="9" t="s">
        <v>4</v>
      </c>
      <c r="H80" s="16">
        <v>5.5E-2</v>
      </c>
    </row>
    <row r="81" spans="1:8" ht="16.2" customHeight="1">
      <c r="A81" s="15"/>
      <c r="B81" s="9" t="s">
        <v>337</v>
      </c>
      <c r="C81" s="9" t="s">
        <v>122</v>
      </c>
      <c r="D81" s="9" t="s">
        <v>123</v>
      </c>
      <c r="E81" s="9"/>
      <c r="F81" s="9" t="s">
        <v>496</v>
      </c>
      <c r="G81" s="9" t="s">
        <v>497</v>
      </c>
    </row>
    <row r="82" spans="1:8" ht="16.2" customHeight="1">
      <c r="A82" s="14"/>
      <c r="B82" s="6" t="s">
        <v>338</v>
      </c>
      <c r="C82" s="6" t="s">
        <v>124</v>
      </c>
      <c r="D82" s="6" t="s">
        <v>125</v>
      </c>
      <c r="E82" s="6"/>
      <c r="F82" s="6" t="s">
        <v>498</v>
      </c>
      <c r="G82" s="6" t="s">
        <v>499</v>
      </c>
      <c r="H82" s="23"/>
    </row>
    <row r="83" spans="1:8" ht="16.2" customHeight="1">
      <c r="A83" s="67" t="s">
        <v>387</v>
      </c>
      <c r="B83" s="67"/>
      <c r="C83" s="67"/>
      <c r="D83" s="67"/>
      <c r="E83" s="67"/>
    </row>
  </sheetData>
  <mergeCells count="6">
    <mergeCell ref="A1:H1"/>
    <mergeCell ref="C2:E2"/>
    <mergeCell ref="A83:E83"/>
    <mergeCell ref="F2:H2"/>
    <mergeCell ref="H3:H4"/>
    <mergeCell ref="E3:E4"/>
  </mergeCells>
  <phoneticPr fontId="3" type="noConversion"/>
  <hyperlinks>
    <hyperlink ref="B45" r:id="rId1" display="http://codes.iarc.fr/code/2964" xr:uid="{A301EA85-8056-436E-882D-0B2768742500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A3FFA-1FFC-4270-9905-2145C9DA4862}">
  <dimension ref="A1:G80"/>
  <sheetViews>
    <sheetView tabSelected="1" topLeftCell="A25" workbookViewId="0">
      <selection activeCell="C40" sqref="C40"/>
    </sheetView>
  </sheetViews>
  <sheetFormatPr defaultRowHeight="17.399999999999999" customHeight="1"/>
  <cols>
    <col min="1" max="1" width="30.44140625" style="22" customWidth="1"/>
    <col min="2" max="2" width="27.21875" style="22" customWidth="1"/>
    <col min="3" max="3" width="32" style="22" customWidth="1"/>
    <col min="4" max="4" width="6.109375" style="22" customWidth="1"/>
    <col min="5" max="6" width="23.77734375" style="22" customWidth="1"/>
    <col min="7" max="16384" width="8.88671875" style="3"/>
  </cols>
  <sheetData>
    <row r="1" spans="1:7" ht="17.399999999999999" customHeight="1">
      <c r="A1" s="73" t="s">
        <v>389</v>
      </c>
      <c r="B1" s="73"/>
      <c r="C1" s="73"/>
      <c r="D1" s="73"/>
      <c r="E1" s="73"/>
      <c r="F1" s="73"/>
      <c r="G1" s="3">
        <f ca="1">+G:JD:H:KD</f>
        <v>0</v>
      </c>
    </row>
    <row r="2" spans="1:7" s="4" customFormat="1" ht="17.399999999999999" customHeight="1">
      <c r="A2" s="7"/>
      <c r="B2" s="73" t="s">
        <v>480</v>
      </c>
      <c r="C2" s="73"/>
      <c r="D2" s="7"/>
      <c r="E2" s="73" t="s">
        <v>390</v>
      </c>
      <c r="F2" s="73"/>
    </row>
    <row r="3" spans="1:7" ht="17.399999999999999" customHeight="1">
      <c r="A3" s="25"/>
      <c r="B3" s="5" t="s">
        <v>204</v>
      </c>
      <c r="C3" s="5" t="s">
        <v>205</v>
      </c>
      <c r="D3" s="5"/>
      <c r="E3" s="5" t="s">
        <v>204</v>
      </c>
      <c r="F3" s="5" t="s">
        <v>205</v>
      </c>
    </row>
    <row r="4" spans="1:7" ht="17.399999999999999" customHeight="1">
      <c r="A4" s="26" t="s">
        <v>306</v>
      </c>
      <c r="B4" s="8"/>
      <c r="C4" s="8"/>
      <c r="D4" s="8"/>
      <c r="E4" s="8"/>
      <c r="F4" s="8"/>
    </row>
    <row r="5" spans="1:7" ht="17.399999999999999" customHeight="1">
      <c r="A5" s="8" t="s">
        <v>191</v>
      </c>
      <c r="B5" s="8">
        <v>1</v>
      </c>
      <c r="C5" s="28">
        <v>1</v>
      </c>
      <c r="D5" s="8"/>
      <c r="E5" s="8"/>
      <c r="F5" s="8"/>
    </row>
    <row r="6" spans="1:7" ht="17.399999999999999" customHeight="1">
      <c r="A6" s="8" t="s">
        <v>192</v>
      </c>
      <c r="B6" s="8" t="s">
        <v>193</v>
      </c>
      <c r="C6" s="28" t="s">
        <v>618</v>
      </c>
      <c r="D6" s="8"/>
      <c r="E6" s="22">
        <v>1</v>
      </c>
    </row>
    <row r="7" spans="1:7" ht="17.399999999999999" customHeight="1">
      <c r="A7" s="8" t="s">
        <v>194</v>
      </c>
      <c r="B7" s="8" t="s">
        <v>195</v>
      </c>
      <c r="C7" s="28" t="s">
        <v>615</v>
      </c>
      <c r="D7" s="8"/>
      <c r="E7" s="22" t="s">
        <v>500</v>
      </c>
    </row>
    <row r="8" spans="1:7" ht="17.399999999999999" customHeight="1">
      <c r="A8" s="8" t="s">
        <v>196</v>
      </c>
      <c r="B8" s="8" t="s">
        <v>197</v>
      </c>
      <c r="C8" s="28" t="s">
        <v>616</v>
      </c>
      <c r="D8" s="8"/>
      <c r="E8" s="22" t="s">
        <v>501</v>
      </c>
    </row>
    <row r="9" spans="1:7" ht="17.399999999999999" customHeight="1">
      <c r="A9" s="8" t="s">
        <v>549</v>
      </c>
      <c r="B9" s="8" t="s">
        <v>198</v>
      </c>
      <c r="C9" s="28" t="s">
        <v>617</v>
      </c>
      <c r="D9" s="8"/>
      <c r="E9" s="8"/>
      <c r="F9" s="8"/>
    </row>
    <row r="10" spans="1:7" ht="17.399999999999999" customHeight="1">
      <c r="A10" s="26" t="s">
        <v>489</v>
      </c>
      <c r="B10" s="8"/>
      <c r="C10" s="8"/>
      <c r="D10" s="8"/>
      <c r="E10" s="8"/>
      <c r="F10" s="8"/>
    </row>
    <row r="11" spans="1:7" ht="17.399999999999999" customHeight="1">
      <c r="A11" s="8" t="s">
        <v>343</v>
      </c>
      <c r="B11" s="8">
        <v>1</v>
      </c>
      <c r="C11" s="8">
        <v>1</v>
      </c>
      <c r="D11" s="8"/>
      <c r="E11" s="22">
        <v>1</v>
      </c>
    </row>
    <row r="12" spans="1:7" ht="17.399999999999999" customHeight="1">
      <c r="A12" s="8" t="s">
        <v>344</v>
      </c>
      <c r="B12" s="8" t="s">
        <v>199</v>
      </c>
      <c r="C12" s="8" t="s">
        <v>559</v>
      </c>
      <c r="D12" s="8"/>
      <c r="E12" s="22" t="s">
        <v>502</v>
      </c>
    </row>
    <row r="13" spans="1:7" ht="17.399999999999999" customHeight="1">
      <c r="A13" s="26" t="s">
        <v>307</v>
      </c>
      <c r="B13" s="8"/>
    </row>
    <row r="14" spans="1:7" ht="17.399999999999999" customHeight="1">
      <c r="A14" s="8" t="s">
        <v>353</v>
      </c>
      <c r="B14" s="8">
        <v>1</v>
      </c>
      <c r="C14" s="8"/>
      <c r="E14" s="22">
        <v>1</v>
      </c>
    </row>
    <row r="15" spans="1:7" ht="17.399999999999999" customHeight="1">
      <c r="A15" s="8" t="s">
        <v>354</v>
      </c>
      <c r="B15" s="8" t="s">
        <v>619</v>
      </c>
      <c r="C15" s="8" t="s">
        <v>560</v>
      </c>
      <c r="E15" s="22" t="s">
        <v>503</v>
      </c>
    </row>
    <row r="16" spans="1:7" ht="17.399999999999999" customHeight="1">
      <c r="A16" s="8" t="s">
        <v>350</v>
      </c>
      <c r="B16" s="8" t="s">
        <v>620</v>
      </c>
      <c r="C16" s="8" t="s">
        <v>594</v>
      </c>
      <c r="E16" s="22" t="s">
        <v>504</v>
      </c>
    </row>
    <row r="17" spans="1:6" ht="17.399999999999999" customHeight="1">
      <c r="A17" s="8" t="s">
        <v>55</v>
      </c>
      <c r="B17" s="8" t="s">
        <v>621</v>
      </c>
      <c r="C17" s="8" t="s">
        <v>561</v>
      </c>
      <c r="E17" s="22" t="s">
        <v>505</v>
      </c>
    </row>
    <row r="18" spans="1:6" ht="17.399999999999999" customHeight="1">
      <c r="A18" s="26" t="s">
        <v>340</v>
      </c>
      <c r="B18" s="8"/>
      <c r="C18" s="8"/>
      <c r="D18" s="8"/>
      <c r="E18" s="8"/>
      <c r="F18" s="8"/>
    </row>
    <row r="19" spans="1:6" ht="17.399999999999999" customHeight="1">
      <c r="A19" s="8" t="s">
        <v>130</v>
      </c>
      <c r="B19" s="8">
        <v>1</v>
      </c>
      <c r="C19" s="8">
        <v>1</v>
      </c>
      <c r="D19" s="8"/>
      <c r="E19" s="8"/>
      <c r="F19" s="8"/>
    </row>
    <row r="20" spans="1:6" ht="17.399999999999999" customHeight="1">
      <c r="A20" s="8" t="s">
        <v>131</v>
      </c>
      <c r="B20" s="8" t="s">
        <v>132</v>
      </c>
      <c r="C20" s="8" t="s">
        <v>576</v>
      </c>
      <c r="D20" s="8"/>
      <c r="E20" s="8"/>
      <c r="F20" s="8"/>
    </row>
    <row r="21" spans="1:6" ht="17.399999999999999" customHeight="1">
      <c r="A21" s="8" t="s">
        <v>133</v>
      </c>
      <c r="B21" s="8" t="s">
        <v>134</v>
      </c>
      <c r="C21" s="8" t="s">
        <v>562</v>
      </c>
      <c r="D21" s="8"/>
      <c r="E21" s="8"/>
      <c r="F21" s="8"/>
    </row>
    <row r="22" spans="1:6" s="2" customFormat="1" ht="17.399999999999999" customHeight="1">
      <c r="A22" s="26" t="s">
        <v>339</v>
      </c>
      <c r="B22" s="8"/>
      <c r="C22" s="8"/>
      <c r="D22" s="8"/>
      <c r="E22" s="8"/>
      <c r="F22" s="8"/>
    </row>
    <row r="23" spans="1:6" ht="17.399999999999999" customHeight="1">
      <c r="A23" s="8" t="s">
        <v>345</v>
      </c>
      <c r="B23" s="8">
        <v>1</v>
      </c>
      <c r="C23" s="8">
        <v>1</v>
      </c>
      <c r="D23" s="8"/>
      <c r="E23" s="22">
        <v>1</v>
      </c>
    </row>
    <row r="24" spans="1:6" ht="17.399999999999999" customHeight="1">
      <c r="A24" s="8" t="s">
        <v>346</v>
      </c>
      <c r="B24" s="8" t="s">
        <v>135</v>
      </c>
      <c r="C24" s="8" t="s">
        <v>564</v>
      </c>
      <c r="D24" s="8"/>
      <c r="E24" s="22" t="s">
        <v>506</v>
      </c>
    </row>
    <row r="25" spans="1:6" ht="17.399999999999999" customHeight="1">
      <c r="A25" s="8" t="s">
        <v>347</v>
      </c>
      <c r="B25" s="8" t="s">
        <v>136</v>
      </c>
      <c r="C25" s="8" t="s">
        <v>563</v>
      </c>
      <c r="D25" s="8"/>
      <c r="E25" s="22" t="s">
        <v>507</v>
      </c>
    </row>
    <row r="26" spans="1:6" ht="17.399999999999999" customHeight="1">
      <c r="A26" s="8" t="s">
        <v>348</v>
      </c>
      <c r="B26" s="8" t="s">
        <v>137</v>
      </c>
      <c r="C26" s="8" t="s">
        <v>565</v>
      </c>
      <c r="D26" s="8"/>
      <c r="E26" s="22" t="s">
        <v>508</v>
      </c>
    </row>
    <row r="27" spans="1:6" ht="17.399999999999999" customHeight="1">
      <c r="A27" s="8" t="s">
        <v>349</v>
      </c>
      <c r="B27" s="8" t="s">
        <v>138</v>
      </c>
      <c r="C27" s="8" t="s">
        <v>566</v>
      </c>
      <c r="D27" s="8"/>
      <c r="E27" s="22" t="s">
        <v>509</v>
      </c>
    </row>
    <row r="28" spans="1:6" ht="17.399999999999999" customHeight="1">
      <c r="A28" s="8" t="s">
        <v>350</v>
      </c>
      <c r="B28" s="8" t="s">
        <v>139</v>
      </c>
      <c r="C28" s="8" t="s">
        <v>567</v>
      </c>
      <c r="D28" s="8"/>
      <c r="E28" s="22" t="s">
        <v>510</v>
      </c>
    </row>
    <row r="29" spans="1:6" ht="17.399999999999999" customHeight="1">
      <c r="A29" s="26" t="s">
        <v>311</v>
      </c>
      <c r="B29" s="8"/>
      <c r="C29" s="8"/>
      <c r="D29" s="8"/>
      <c r="E29" s="8"/>
      <c r="F29" s="8"/>
    </row>
    <row r="30" spans="1:6" ht="17.399999999999999" customHeight="1">
      <c r="A30" s="8" t="s">
        <v>365</v>
      </c>
      <c r="B30" s="8">
        <v>1</v>
      </c>
      <c r="C30" s="28">
        <v>1</v>
      </c>
      <c r="D30" s="8"/>
      <c r="E30" s="22">
        <v>1</v>
      </c>
      <c r="F30" s="22">
        <v>1</v>
      </c>
    </row>
    <row r="31" spans="1:6" ht="17.399999999999999" customHeight="1">
      <c r="A31" s="8" t="s">
        <v>126</v>
      </c>
      <c r="B31" s="8" t="s">
        <v>144</v>
      </c>
      <c r="C31" s="28" t="s">
        <v>568</v>
      </c>
      <c r="D31" s="8"/>
      <c r="E31" s="22" t="s">
        <v>514</v>
      </c>
      <c r="F31" s="22" t="s">
        <v>515</v>
      </c>
    </row>
    <row r="32" spans="1:6" ht="17.399999999999999" customHeight="1">
      <c r="A32" s="16" t="s">
        <v>316</v>
      </c>
      <c r="B32" s="8" t="s">
        <v>145</v>
      </c>
      <c r="C32" s="28" t="s">
        <v>569</v>
      </c>
      <c r="D32" s="8"/>
      <c r="E32" s="22" t="s">
        <v>516</v>
      </c>
      <c r="F32" s="22" t="s">
        <v>608</v>
      </c>
    </row>
    <row r="33" spans="1:6" ht="17.399999999999999" customHeight="1">
      <c r="A33" s="8" t="s">
        <v>366</v>
      </c>
      <c r="B33" s="8" t="s">
        <v>146</v>
      </c>
      <c r="C33" s="28" t="s">
        <v>570</v>
      </c>
      <c r="D33" s="8"/>
      <c r="E33" s="22" t="s">
        <v>517</v>
      </c>
      <c r="F33" s="22" t="s">
        <v>518</v>
      </c>
    </row>
    <row r="34" spans="1:6" ht="17.399999999999999" customHeight="1">
      <c r="A34" s="8" t="s">
        <v>328</v>
      </c>
      <c r="B34" s="8" t="s">
        <v>147</v>
      </c>
      <c r="C34" s="28" t="s">
        <v>571</v>
      </c>
      <c r="D34" s="8"/>
      <c r="E34" s="22" t="s">
        <v>519</v>
      </c>
      <c r="F34" s="22" t="s">
        <v>520</v>
      </c>
    </row>
    <row r="35" spans="1:6" ht="17.399999999999999" customHeight="1">
      <c r="A35" s="8" t="s">
        <v>329</v>
      </c>
      <c r="B35" s="8" t="s">
        <v>148</v>
      </c>
      <c r="C35" s="28" t="s">
        <v>572</v>
      </c>
      <c r="D35" s="8"/>
      <c r="E35" s="22" t="s">
        <v>521</v>
      </c>
      <c r="F35" s="22" t="s">
        <v>522</v>
      </c>
    </row>
    <row r="36" spans="1:6" ht="17.399999999999999" customHeight="1">
      <c r="A36" s="8" t="s">
        <v>129</v>
      </c>
      <c r="B36" s="8" t="s">
        <v>149</v>
      </c>
      <c r="C36" s="28" t="s">
        <v>573</v>
      </c>
      <c r="D36" s="8"/>
      <c r="E36" s="22" t="s">
        <v>523</v>
      </c>
      <c r="F36" s="22" t="s">
        <v>524</v>
      </c>
    </row>
    <row r="37" spans="1:6" ht="17.399999999999999" customHeight="1">
      <c r="A37" s="8" t="s">
        <v>127</v>
      </c>
      <c r="B37" s="8" t="s">
        <v>150</v>
      </c>
      <c r="C37" s="28" t="s">
        <v>574</v>
      </c>
      <c r="D37" s="8"/>
      <c r="E37" s="22" t="s">
        <v>525</v>
      </c>
      <c r="F37" s="22" t="s">
        <v>595</v>
      </c>
    </row>
    <row r="38" spans="1:6" ht="17.399999999999999" customHeight="1">
      <c r="A38" s="8" t="s">
        <v>320</v>
      </c>
      <c r="B38" s="8" t="s">
        <v>151</v>
      </c>
      <c r="C38" s="28" t="s">
        <v>575</v>
      </c>
      <c r="D38" s="8"/>
      <c r="E38" s="22" t="s">
        <v>526</v>
      </c>
      <c r="F38" s="22" t="s">
        <v>527</v>
      </c>
    </row>
    <row r="39" spans="1:6" s="4" customFormat="1" ht="17.399999999999999" customHeight="1">
      <c r="A39" s="26" t="s">
        <v>490</v>
      </c>
      <c r="B39" s="8"/>
      <c r="C39" s="8"/>
      <c r="D39" s="8"/>
      <c r="E39" s="22"/>
      <c r="F39" s="22"/>
    </row>
    <row r="40" spans="1:6" s="4" customFormat="1" ht="17.399999999999999" customHeight="1">
      <c r="A40" s="8" t="s">
        <v>491</v>
      </c>
      <c r="B40" s="9">
        <v>1</v>
      </c>
      <c r="C40" s="28"/>
      <c r="D40" s="8"/>
      <c r="E40" s="24">
        <v>1</v>
      </c>
      <c r="F40" s="24"/>
    </row>
    <row r="41" spans="1:6" s="4" customFormat="1" ht="17.399999999999999" customHeight="1">
      <c r="A41" s="8" t="s">
        <v>492</v>
      </c>
      <c r="B41" s="9" t="s">
        <v>555</v>
      </c>
      <c r="C41" s="28"/>
      <c r="D41" s="8"/>
      <c r="E41" s="24" t="s">
        <v>511</v>
      </c>
      <c r="F41" s="24"/>
    </row>
    <row r="42" spans="1:6" s="4" customFormat="1" ht="17.399999999999999" customHeight="1">
      <c r="A42" s="8" t="s">
        <v>493</v>
      </c>
      <c r="B42" s="9" t="s">
        <v>556</v>
      </c>
      <c r="C42" s="28"/>
      <c r="D42" s="8"/>
      <c r="E42" s="24" t="s">
        <v>512</v>
      </c>
      <c r="F42" s="24"/>
    </row>
    <row r="43" spans="1:6" s="4" customFormat="1" ht="17.399999999999999" customHeight="1">
      <c r="A43" s="8" t="s">
        <v>494</v>
      </c>
      <c r="B43" s="9" t="s">
        <v>557</v>
      </c>
      <c r="C43" s="28"/>
      <c r="D43" s="8"/>
      <c r="E43" s="24" t="s">
        <v>513</v>
      </c>
      <c r="F43" s="24"/>
    </row>
    <row r="44" spans="1:6" s="4" customFormat="1" ht="17.399999999999999" customHeight="1">
      <c r="A44" s="8" t="s">
        <v>488</v>
      </c>
      <c r="B44" s="9" t="s">
        <v>558</v>
      </c>
      <c r="C44" s="28"/>
      <c r="D44" s="8"/>
      <c r="E44" s="22"/>
      <c r="F44" s="22"/>
    </row>
    <row r="45" spans="1:6" ht="17.399999999999999" customHeight="1">
      <c r="A45" s="26" t="s">
        <v>550</v>
      </c>
      <c r="B45" s="8"/>
      <c r="C45" s="8"/>
      <c r="D45" s="8"/>
      <c r="E45" s="8"/>
      <c r="F45" s="8"/>
    </row>
    <row r="46" spans="1:6" ht="17.399999999999999" customHeight="1">
      <c r="A46" s="8" t="s">
        <v>140</v>
      </c>
      <c r="B46" s="9">
        <v>1</v>
      </c>
      <c r="C46" s="9">
        <v>1</v>
      </c>
      <c r="D46" s="8"/>
      <c r="E46" s="22">
        <v>1</v>
      </c>
      <c r="F46" s="22">
        <v>1</v>
      </c>
    </row>
    <row r="47" spans="1:6" ht="17.399999999999999" customHeight="1">
      <c r="A47" s="8" t="s">
        <v>141</v>
      </c>
      <c r="B47" s="9" t="s">
        <v>577</v>
      </c>
      <c r="C47" s="9" t="s">
        <v>612</v>
      </c>
      <c r="D47" s="8"/>
      <c r="E47" s="22" t="s">
        <v>528</v>
      </c>
      <c r="F47" s="22" t="s">
        <v>529</v>
      </c>
    </row>
    <row r="48" spans="1:6" ht="17.399999999999999" customHeight="1">
      <c r="A48" s="8" t="s">
        <v>142</v>
      </c>
      <c r="B48" s="9" t="s">
        <v>578</v>
      </c>
      <c r="C48" s="9" t="s">
        <v>613</v>
      </c>
      <c r="D48" s="8"/>
      <c r="E48" s="22" t="s">
        <v>530</v>
      </c>
      <c r="F48" s="22" t="s">
        <v>531</v>
      </c>
    </row>
    <row r="49" spans="1:6" ht="17.399999999999999" customHeight="1">
      <c r="A49" s="8" t="s">
        <v>143</v>
      </c>
      <c r="B49" s="9" t="s">
        <v>579</v>
      </c>
      <c r="C49" s="9" t="s">
        <v>581</v>
      </c>
      <c r="D49" s="8"/>
      <c r="E49" s="22" t="s">
        <v>532</v>
      </c>
      <c r="F49" s="22" t="s">
        <v>596</v>
      </c>
    </row>
    <row r="50" spans="1:6" ht="17.399999999999999" customHeight="1">
      <c r="A50" s="8" t="s">
        <v>341</v>
      </c>
      <c r="B50" s="9" t="s">
        <v>580</v>
      </c>
      <c r="C50" s="9" t="s">
        <v>614</v>
      </c>
      <c r="D50" s="8"/>
      <c r="E50" s="8"/>
      <c r="F50" s="8"/>
    </row>
    <row r="51" spans="1:6" ht="17.399999999999999" customHeight="1">
      <c r="A51" s="26" t="s">
        <v>551</v>
      </c>
      <c r="B51" s="8"/>
      <c r="C51" s="8"/>
      <c r="D51" s="8"/>
      <c r="E51" s="8"/>
      <c r="F51" s="8"/>
    </row>
    <row r="52" spans="1:6" ht="17.399999999999999" customHeight="1">
      <c r="A52" s="8" t="s">
        <v>152</v>
      </c>
      <c r="B52" s="8">
        <v>1</v>
      </c>
      <c r="C52" s="28">
        <v>1</v>
      </c>
      <c r="D52" s="8"/>
      <c r="E52" s="22">
        <v>1</v>
      </c>
      <c r="F52" s="22">
        <v>1</v>
      </c>
    </row>
    <row r="53" spans="1:6" ht="17.399999999999999" customHeight="1">
      <c r="A53" s="8" t="s">
        <v>153</v>
      </c>
      <c r="B53" s="8" t="s">
        <v>154</v>
      </c>
      <c r="C53" s="28" t="s">
        <v>611</v>
      </c>
      <c r="D53" s="8"/>
      <c r="E53" s="22" t="s">
        <v>533</v>
      </c>
      <c r="F53" s="22" t="s">
        <v>597</v>
      </c>
    </row>
    <row r="54" spans="1:6" ht="17.399999999999999" customHeight="1">
      <c r="A54" s="8" t="s">
        <v>155</v>
      </c>
      <c r="B54" s="8" t="s">
        <v>156</v>
      </c>
      <c r="C54" s="28" t="s">
        <v>610</v>
      </c>
      <c r="D54" s="8"/>
      <c r="E54" s="22" t="s">
        <v>534</v>
      </c>
      <c r="F54" s="22" t="s">
        <v>598</v>
      </c>
    </row>
    <row r="55" spans="1:6" ht="17.399999999999999" customHeight="1">
      <c r="A55" s="8" t="s">
        <v>157</v>
      </c>
      <c r="B55" s="8" t="s">
        <v>158</v>
      </c>
      <c r="C55" s="28" t="s">
        <v>582</v>
      </c>
      <c r="D55" s="8"/>
      <c r="E55" s="22" t="s">
        <v>535</v>
      </c>
      <c r="F55" s="22" t="s">
        <v>599</v>
      </c>
    </row>
    <row r="56" spans="1:6" ht="17.399999999999999" customHeight="1">
      <c r="A56" s="8" t="s">
        <v>355</v>
      </c>
      <c r="B56" s="8" t="s">
        <v>159</v>
      </c>
      <c r="C56" s="28" t="s">
        <v>583</v>
      </c>
      <c r="D56" s="8"/>
      <c r="E56" s="8"/>
      <c r="F56" s="8"/>
    </row>
    <row r="57" spans="1:6" ht="17.399999999999999" customHeight="1">
      <c r="A57" s="26" t="s">
        <v>552</v>
      </c>
      <c r="B57" s="8"/>
      <c r="C57" s="8"/>
      <c r="D57" s="8"/>
      <c r="E57" s="8"/>
      <c r="F57" s="8"/>
    </row>
    <row r="58" spans="1:6" ht="17.399999999999999" customHeight="1">
      <c r="A58" s="8" t="s">
        <v>160</v>
      </c>
      <c r="B58" s="8">
        <v>1</v>
      </c>
      <c r="C58" s="28">
        <v>1</v>
      </c>
      <c r="D58" s="8"/>
      <c r="E58" s="22">
        <v>1</v>
      </c>
      <c r="F58" s="22">
        <v>1</v>
      </c>
    </row>
    <row r="59" spans="1:6" ht="17.399999999999999" customHeight="1">
      <c r="A59" s="8" t="s">
        <v>161</v>
      </c>
      <c r="B59" s="8" t="s">
        <v>162</v>
      </c>
      <c r="C59" s="28" t="s">
        <v>609</v>
      </c>
      <c r="D59" s="8"/>
      <c r="E59" s="22" t="s">
        <v>536</v>
      </c>
      <c r="F59" s="22" t="s">
        <v>600</v>
      </c>
    </row>
    <row r="60" spans="1:6" ht="17.399999999999999" customHeight="1">
      <c r="A60" s="8" t="s">
        <v>341</v>
      </c>
      <c r="B60" s="8" t="s">
        <v>163</v>
      </c>
      <c r="C60" s="28" t="s">
        <v>584</v>
      </c>
      <c r="D60" s="8"/>
      <c r="E60" s="8"/>
      <c r="F60" s="8"/>
    </row>
    <row r="61" spans="1:6" ht="17.399999999999999" customHeight="1">
      <c r="A61" s="26" t="s">
        <v>553</v>
      </c>
      <c r="B61" s="8"/>
      <c r="C61" s="8"/>
      <c r="D61" s="8"/>
      <c r="E61" s="8"/>
      <c r="F61" s="8"/>
    </row>
    <row r="62" spans="1:6" ht="17.399999999999999" customHeight="1">
      <c r="A62" s="8" t="s">
        <v>164</v>
      </c>
      <c r="B62" s="8">
        <v>1</v>
      </c>
      <c r="C62" s="28">
        <v>1</v>
      </c>
      <c r="D62" s="8"/>
      <c r="E62" s="22">
        <v>1</v>
      </c>
      <c r="F62" s="22">
        <v>1</v>
      </c>
    </row>
    <row r="63" spans="1:6" ht="17.399999999999999" customHeight="1">
      <c r="A63" s="8" t="s">
        <v>165</v>
      </c>
      <c r="B63" s="8" t="s">
        <v>166</v>
      </c>
      <c r="C63" s="28">
        <v>1</v>
      </c>
      <c r="D63" s="8"/>
      <c r="E63" s="22" t="s">
        <v>537</v>
      </c>
      <c r="F63" s="22">
        <v>1</v>
      </c>
    </row>
    <row r="64" spans="1:6" ht="17.399999999999999" customHeight="1">
      <c r="A64" s="8" t="s">
        <v>356</v>
      </c>
      <c r="B64" s="8" t="s">
        <v>200</v>
      </c>
      <c r="C64" s="28" t="s">
        <v>585</v>
      </c>
      <c r="D64" s="8"/>
      <c r="E64" s="8"/>
      <c r="F64" s="8"/>
    </row>
    <row r="65" spans="1:6" ht="17.399999999999999" customHeight="1">
      <c r="A65" s="26" t="s">
        <v>312</v>
      </c>
      <c r="B65" s="8"/>
      <c r="C65" s="8"/>
      <c r="D65" s="8"/>
      <c r="E65" s="8"/>
      <c r="F65" s="8"/>
    </row>
    <row r="66" spans="1:6" ht="17.399999999999999" customHeight="1">
      <c r="A66" s="8" t="s">
        <v>357</v>
      </c>
      <c r="B66" s="8">
        <v>1</v>
      </c>
      <c r="C66" s="28">
        <v>1</v>
      </c>
      <c r="D66" s="8"/>
      <c r="E66" s="22">
        <v>1</v>
      </c>
      <c r="F66" s="22">
        <v>1</v>
      </c>
    </row>
    <row r="67" spans="1:6" ht="17.399999999999999" customHeight="1">
      <c r="A67" s="8" t="s">
        <v>360</v>
      </c>
      <c r="B67" s="8" t="s">
        <v>167</v>
      </c>
      <c r="C67" s="28" t="s">
        <v>586</v>
      </c>
      <c r="D67" s="8"/>
      <c r="E67" s="22" t="s">
        <v>538</v>
      </c>
      <c r="F67" s="22" t="s">
        <v>539</v>
      </c>
    </row>
    <row r="68" spans="1:6" ht="17.399999999999999" customHeight="1">
      <c r="A68" s="8" t="s">
        <v>358</v>
      </c>
      <c r="B68" s="8" t="s">
        <v>168</v>
      </c>
      <c r="C68" s="28" t="s">
        <v>587</v>
      </c>
      <c r="D68" s="8"/>
      <c r="E68" s="22" t="s">
        <v>540</v>
      </c>
      <c r="F68" s="22" t="s">
        <v>541</v>
      </c>
    </row>
    <row r="69" spans="1:6" ht="17.399999999999999" customHeight="1">
      <c r="A69" s="8" t="s">
        <v>359</v>
      </c>
      <c r="B69" s="8" t="s">
        <v>169</v>
      </c>
      <c r="C69" s="28" t="s">
        <v>588</v>
      </c>
      <c r="D69" s="8"/>
      <c r="E69" s="22" t="s">
        <v>542</v>
      </c>
      <c r="F69" s="22" t="s">
        <v>543</v>
      </c>
    </row>
    <row r="70" spans="1:6" ht="17.399999999999999" customHeight="1">
      <c r="A70" s="26" t="s">
        <v>313</v>
      </c>
      <c r="B70" s="8"/>
      <c r="C70" s="8"/>
      <c r="D70" s="8"/>
      <c r="E70" s="8"/>
      <c r="F70" s="8"/>
    </row>
    <row r="71" spans="1:6" ht="17.399999999999999" customHeight="1">
      <c r="A71" s="8" t="s">
        <v>351</v>
      </c>
      <c r="B71" s="8">
        <v>1</v>
      </c>
      <c r="C71" s="28">
        <v>1</v>
      </c>
      <c r="D71" s="8"/>
      <c r="E71" s="22">
        <v>1</v>
      </c>
      <c r="F71" s="22">
        <v>1</v>
      </c>
    </row>
    <row r="72" spans="1:6" ht="17.399999999999999" customHeight="1">
      <c r="A72" s="8" t="s">
        <v>352</v>
      </c>
      <c r="B72" s="8" t="s">
        <v>201</v>
      </c>
      <c r="C72" s="28" t="s">
        <v>589</v>
      </c>
      <c r="D72" s="8"/>
      <c r="E72" s="22" t="s">
        <v>544</v>
      </c>
      <c r="F72" s="22" t="s">
        <v>545</v>
      </c>
    </row>
    <row r="73" spans="1:6" ht="17.399999999999999" customHeight="1">
      <c r="A73" s="8" t="s">
        <v>554</v>
      </c>
      <c r="B73" s="8" t="s">
        <v>202</v>
      </c>
      <c r="C73" s="28" t="s">
        <v>590</v>
      </c>
      <c r="D73" s="8"/>
      <c r="E73" s="22" t="s">
        <v>546</v>
      </c>
      <c r="F73" s="22" t="s">
        <v>601</v>
      </c>
    </row>
    <row r="74" spans="1:6" ht="17.399999999999999" customHeight="1">
      <c r="A74" s="8" t="s">
        <v>342</v>
      </c>
      <c r="B74" s="8" t="s">
        <v>203</v>
      </c>
      <c r="C74" s="28" t="s">
        <v>591</v>
      </c>
      <c r="D74" s="8"/>
      <c r="E74" s="8"/>
      <c r="F74" s="8"/>
    </row>
    <row r="75" spans="1:6" ht="17.399999999999999" customHeight="1">
      <c r="A75" s="26" t="s">
        <v>362</v>
      </c>
      <c r="B75" s="8"/>
      <c r="C75" s="8"/>
      <c r="D75" s="8"/>
      <c r="E75" s="8"/>
      <c r="F75" s="8"/>
    </row>
    <row r="76" spans="1:6" ht="17.399999999999999" customHeight="1">
      <c r="A76" s="8" t="s">
        <v>189</v>
      </c>
      <c r="B76" s="8">
        <v>1</v>
      </c>
      <c r="C76" s="28">
        <v>1</v>
      </c>
      <c r="D76" s="8"/>
      <c r="E76" s="22">
        <v>1</v>
      </c>
      <c r="F76" s="22">
        <v>1</v>
      </c>
    </row>
    <row r="77" spans="1:6" ht="17.399999999999999" customHeight="1">
      <c r="A77" s="8" t="s">
        <v>0</v>
      </c>
      <c r="B77" s="8" t="s">
        <v>170</v>
      </c>
      <c r="C77" s="28" t="s">
        <v>592</v>
      </c>
      <c r="D77" s="8"/>
      <c r="E77" s="22" t="s">
        <v>548</v>
      </c>
      <c r="F77" s="22" t="s">
        <v>602</v>
      </c>
    </row>
    <row r="78" spans="1:6" ht="17.399999999999999" customHeight="1">
      <c r="A78" s="26" t="s">
        <v>314</v>
      </c>
      <c r="B78" s="8"/>
      <c r="C78" s="8"/>
      <c r="D78" s="8"/>
      <c r="E78" s="8"/>
      <c r="F78" s="8"/>
    </row>
    <row r="79" spans="1:6" ht="17.399999999999999" customHeight="1">
      <c r="A79" s="8" t="s">
        <v>335</v>
      </c>
      <c r="B79" s="8">
        <v>1</v>
      </c>
      <c r="C79" s="28">
        <v>1</v>
      </c>
      <c r="D79" s="8"/>
      <c r="E79" s="22">
        <v>1</v>
      </c>
      <c r="F79" s="22">
        <v>1</v>
      </c>
    </row>
    <row r="80" spans="1:6" ht="17.399999999999999" customHeight="1">
      <c r="A80" s="5" t="s">
        <v>336</v>
      </c>
      <c r="B80" s="5" t="s">
        <v>171</v>
      </c>
      <c r="C80" s="29" t="s">
        <v>593</v>
      </c>
      <c r="D80" s="5"/>
      <c r="E80" s="27" t="s">
        <v>547</v>
      </c>
      <c r="F80" s="27" t="s">
        <v>603</v>
      </c>
    </row>
  </sheetData>
  <mergeCells count="3">
    <mergeCell ref="E2:F2"/>
    <mergeCell ref="A1:F1"/>
    <mergeCell ref="B2:C2"/>
  </mergeCells>
  <phoneticPr fontId="3" type="noConversion"/>
  <hyperlinks>
    <hyperlink ref="A37" r:id="rId1" display="http://codes.iarc.fr/code/2964" xr:uid="{12DC8B54-27FB-4067-9927-6D0A887DBE6C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09BD1-8BAD-4256-8817-5715DEF8E362}">
  <dimension ref="A1:O67"/>
  <sheetViews>
    <sheetView topLeftCell="A55" workbookViewId="0">
      <selection activeCell="A62" sqref="A62:N62"/>
    </sheetView>
  </sheetViews>
  <sheetFormatPr defaultRowHeight="13.8"/>
  <cols>
    <col min="1" max="1" width="18.6640625" style="21" customWidth="1"/>
    <col min="2" max="2" width="11.44140625" style="63" customWidth="1"/>
    <col min="3" max="3" width="27.6640625" style="49" customWidth="1"/>
    <col min="4" max="4" width="8.77734375" style="49" customWidth="1"/>
    <col min="5" max="5" width="9.88671875" style="49" customWidth="1"/>
    <col min="6" max="6" width="7.21875" style="49" customWidth="1"/>
    <col min="7" max="8" width="13" style="49" customWidth="1"/>
    <col min="9" max="9" width="2.5546875" style="49" customWidth="1"/>
    <col min="10" max="10" width="7.109375" style="50" customWidth="1"/>
    <col min="11" max="11" width="13.21875" style="50" customWidth="1"/>
    <col min="12" max="12" width="7.44140625" style="50" customWidth="1"/>
    <col min="13" max="13" width="13.6640625" style="50" customWidth="1"/>
    <col min="14" max="14" width="8.88671875" style="50"/>
  </cols>
  <sheetData>
    <row r="1" spans="1:14">
      <c r="A1" s="74" t="s">
        <v>83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</row>
    <row r="2" spans="1:14">
      <c r="B2" s="62"/>
      <c r="C2" s="39"/>
      <c r="D2" s="74" t="s">
        <v>480</v>
      </c>
      <c r="E2" s="74"/>
      <c r="F2" s="74"/>
      <c r="G2" s="74"/>
      <c r="H2" s="74"/>
      <c r="I2" s="40"/>
      <c r="J2" s="74" t="s">
        <v>622</v>
      </c>
      <c r="K2" s="74"/>
      <c r="L2" s="74"/>
      <c r="M2" s="74"/>
      <c r="N2" s="74"/>
    </row>
    <row r="3" spans="1:14">
      <c r="B3" s="41"/>
      <c r="C3" s="78" t="s">
        <v>311</v>
      </c>
      <c r="D3" s="80" t="s">
        <v>841</v>
      </c>
      <c r="E3" s="80"/>
      <c r="F3" s="81" t="s">
        <v>206</v>
      </c>
      <c r="G3" s="81"/>
      <c r="H3" s="71" t="s">
        <v>487</v>
      </c>
      <c r="I3" s="42"/>
      <c r="J3" s="81" t="s">
        <v>841</v>
      </c>
      <c r="K3" s="81"/>
      <c r="L3" s="81" t="s">
        <v>206</v>
      </c>
      <c r="M3" s="81"/>
      <c r="N3" s="71" t="s">
        <v>487</v>
      </c>
    </row>
    <row r="4" spans="1:14">
      <c r="A4" s="34"/>
      <c r="B4" s="44"/>
      <c r="C4" s="79"/>
      <c r="D4" s="45" t="s">
        <v>207</v>
      </c>
      <c r="E4" s="45" t="s">
        <v>208</v>
      </c>
      <c r="F4" s="45" t="s">
        <v>207</v>
      </c>
      <c r="G4" s="64" t="s">
        <v>208</v>
      </c>
      <c r="H4" s="72"/>
      <c r="I4" s="47"/>
      <c r="J4" s="45" t="s">
        <v>207</v>
      </c>
      <c r="K4" s="45" t="s">
        <v>208</v>
      </c>
      <c r="L4" s="45" t="s">
        <v>207</v>
      </c>
      <c r="M4" s="46" t="s">
        <v>208</v>
      </c>
      <c r="N4" s="72"/>
    </row>
    <row r="5" spans="1:14">
      <c r="A5" s="77" t="s">
        <v>832</v>
      </c>
      <c r="B5" s="62" t="s">
        <v>51</v>
      </c>
      <c r="C5" s="48" t="s">
        <v>365</v>
      </c>
      <c r="D5" s="48">
        <v>5645</v>
      </c>
      <c r="E5" s="48" t="s">
        <v>209</v>
      </c>
      <c r="F5" s="48">
        <v>3804</v>
      </c>
      <c r="G5" s="52" t="s">
        <v>217</v>
      </c>
      <c r="H5" s="52" t="s">
        <v>210</v>
      </c>
      <c r="J5" s="50">
        <v>14</v>
      </c>
      <c r="K5" s="50" t="s">
        <v>659</v>
      </c>
      <c r="L5" s="50">
        <v>22</v>
      </c>
      <c r="M5" s="50" t="s">
        <v>660</v>
      </c>
      <c r="N5" s="50">
        <v>0.78820000000000001</v>
      </c>
    </row>
    <row r="6" spans="1:14">
      <c r="A6" s="77"/>
      <c r="B6" s="62"/>
      <c r="C6" s="48" t="s">
        <v>126</v>
      </c>
      <c r="D6" s="48">
        <v>4016</v>
      </c>
      <c r="E6" s="48" t="s">
        <v>211</v>
      </c>
      <c r="F6" s="48">
        <v>2220</v>
      </c>
      <c r="G6" s="52" t="s">
        <v>212</v>
      </c>
      <c r="H6" s="52" t="s">
        <v>210</v>
      </c>
      <c r="J6" s="50">
        <v>6</v>
      </c>
      <c r="K6" s="50" t="s">
        <v>666</v>
      </c>
      <c r="L6" s="50">
        <v>23</v>
      </c>
      <c r="M6" s="50" t="s">
        <v>667</v>
      </c>
      <c r="N6" s="50">
        <v>0.56840000000000002</v>
      </c>
    </row>
    <row r="7" spans="1:14">
      <c r="A7" s="77"/>
      <c r="B7" s="62"/>
      <c r="C7" s="48" t="s">
        <v>128</v>
      </c>
      <c r="D7" s="48">
        <v>127</v>
      </c>
      <c r="E7" s="48" t="s">
        <v>233</v>
      </c>
      <c r="F7" s="48">
        <v>39</v>
      </c>
      <c r="G7" s="52" t="s">
        <v>234</v>
      </c>
      <c r="H7" s="52">
        <v>1.1900000000000001E-2</v>
      </c>
    </row>
    <row r="8" spans="1:14">
      <c r="A8" s="77"/>
      <c r="B8" s="62" t="s">
        <v>52</v>
      </c>
      <c r="C8" s="48" t="s">
        <v>365</v>
      </c>
      <c r="D8" s="48">
        <v>5465</v>
      </c>
      <c r="E8" s="48" t="s">
        <v>235</v>
      </c>
      <c r="F8" s="48">
        <v>3729</v>
      </c>
      <c r="G8" s="52" t="s">
        <v>217</v>
      </c>
      <c r="H8" s="52" t="s">
        <v>210</v>
      </c>
      <c r="J8" s="50">
        <v>374</v>
      </c>
      <c r="K8" s="50" t="s">
        <v>661</v>
      </c>
      <c r="L8" s="50">
        <v>367</v>
      </c>
      <c r="M8" s="50" t="s">
        <v>662</v>
      </c>
      <c r="N8" s="50">
        <v>0.1278</v>
      </c>
    </row>
    <row r="9" spans="1:14">
      <c r="A9" s="77"/>
      <c r="B9" s="62"/>
      <c r="C9" s="48" t="s">
        <v>839</v>
      </c>
      <c r="D9" s="48">
        <v>3861</v>
      </c>
      <c r="E9" s="48" t="s">
        <v>226</v>
      </c>
      <c r="F9" s="48">
        <v>2167</v>
      </c>
      <c r="G9" s="52" t="s">
        <v>217</v>
      </c>
      <c r="H9" s="52" t="s">
        <v>210</v>
      </c>
      <c r="J9" s="50">
        <v>333</v>
      </c>
      <c r="K9" s="50" t="s">
        <v>633</v>
      </c>
      <c r="L9" s="50">
        <v>305</v>
      </c>
      <c r="M9" s="50" t="s">
        <v>668</v>
      </c>
      <c r="N9" s="51">
        <v>2.76E-2</v>
      </c>
    </row>
    <row r="10" spans="1:14">
      <c r="A10" s="77"/>
      <c r="B10" s="62"/>
      <c r="C10" s="48" t="s">
        <v>128</v>
      </c>
      <c r="D10" s="48">
        <v>124</v>
      </c>
      <c r="E10" s="48" t="s">
        <v>233</v>
      </c>
      <c r="F10" s="48">
        <v>38</v>
      </c>
      <c r="G10" s="52" t="s">
        <v>236</v>
      </c>
      <c r="H10" s="52">
        <v>1.2E-2</v>
      </c>
    </row>
    <row r="11" spans="1:14">
      <c r="A11" s="77"/>
      <c r="B11" s="62" t="s">
        <v>493</v>
      </c>
      <c r="C11" s="48" t="s">
        <v>365</v>
      </c>
      <c r="D11" s="48">
        <v>93</v>
      </c>
      <c r="E11" s="48" t="s">
        <v>744</v>
      </c>
      <c r="F11" s="48">
        <v>107</v>
      </c>
      <c r="G11" s="52" t="s">
        <v>745</v>
      </c>
      <c r="H11" s="52" t="s">
        <v>210</v>
      </c>
      <c r="J11" s="50">
        <v>23</v>
      </c>
      <c r="K11" s="50" t="s">
        <v>663</v>
      </c>
      <c r="L11" s="50">
        <v>33</v>
      </c>
      <c r="M11" s="50" t="s">
        <v>630</v>
      </c>
      <c r="N11" s="51" t="s">
        <v>827</v>
      </c>
    </row>
    <row r="12" spans="1:14">
      <c r="A12" s="77"/>
      <c r="B12" s="62"/>
      <c r="C12" s="48" t="s">
        <v>126</v>
      </c>
      <c r="D12" s="48">
        <v>73</v>
      </c>
      <c r="E12" s="48" t="s">
        <v>746</v>
      </c>
      <c r="F12" s="48">
        <v>58</v>
      </c>
      <c r="G12" s="52" t="s">
        <v>747</v>
      </c>
      <c r="H12" s="52">
        <v>9.7999999999999997E-3</v>
      </c>
      <c r="J12" s="50">
        <v>29</v>
      </c>
      <c r="K12" s="50" t="s">
        <v>657</v>
      </c>
      <c r="L12" s="50">
        <v>17</v>
      </c>
      <c r="M12" s="50" t="s">
        <v>658</v>
      </c>
      <c r="N12" s="50">
        <v>0.1353</v>
      </c>
    </row>
    <row r="13" spans="1:14">
      <c r="A13" s="77"/>
      <c r="B13" s="62"/>
      <c r="C13" s="48" t="s">
        <v>128</v>
      </c>
      <c r="D13" s="48">
        <v>1</v>
      </c>
      <c r="E13" s="48" t="s">
        <v>749</v>
      </c>
      <c r="F13" s="48">
        <v>4</v>
      </c>
      <c r="G13" s="52" t="s">
        <v>748</v>
      </c>
      <c r="H13" s="52">
        <v>4.4999999999999998E-2</v>
      </c>
    </row>
    <row r="14" spans="1:14">
      <c r="A14" s="77"/>
      <c r="B14" s="62" t="s">
        <v>494</v>
      </c>
      <c r="C14" s="48" t="s">
        <v>365</v>
      </c>
      <c r="D14" s="48">
        <v>170</v>
      </c>
      <c r="E14" s="48" t="s">
        <v>750</v>
      </c>
      <c r="F14" s="48">
        <v>23</v>
      </c>
      <c r="G14" s="52" t="s">
        <v>751</v>
      </c>
      <c r="H14" s="52">
        <v>5.0000000000000001E-3</v>
      </c>
      <c r="J14" s="50">
        <v>6</v>
      </c>
      <c r="K14" s="50" t="s">
        <v>664</v>
      </c>
      <c r="L14" s="50">
        <v>7</v>
      </c>
      <c r="M14" s="50" t="s">
        <v>665</v>
      </c>
      <c r="N14" s="50">
        <v>0.64810000000000001</v>
      </c>
    </row>
    <row r="15" spans="1:14">
      <c r="A15" s="77"/>
      <c r="B15" s="62"/>
      <c r="C15" s="48" t="s">
        <v>126</v>
      </c>
      <c r="D15" s="48">
        <v>91</v>
      </c>
      <c r="E15" s="48" t="s">
        <v>752</v>
      </c>
      <c r="F15" s="48">
        <v>13</v>
      </c>
      <c r="G15" s="52" t="s">
        <v>753</v>
      </c>
      <c r="H15" s="52">
        <v>0.112</v>
      </c>
      <c r="J15" s="50">
        <v>1</v>
      </c>
      <c r="K15" s="50" t="s">
        <v>636</v>
      </c>
      <c r="L15" s="50">
        <v>4</v>
      </c>
      <c r="M15" s="50" t="s">
        <v>669</v>
      </c>
      <c r="N15" s="50">
        <v>0.2994</v>
      </c>
    </row>
    <row r="16" spans="1:14">
      <c r="A16" s="77"/>
      <c r="B16" s="62"/>
      <c r="C16" s="48" t="s">
        <v>128</v>
      </c>
      <c r="D16" s="48" t="s">
        <v>636</v>
      </c>
      <c r="E16" s="48"/>
      <c r="F16" s="48"/>
      <c r="G16" s="52"/>
      <c r="H16" s="52"/>
    </row>
    <row r="17" spans="1:14">
      <c r="A17" s="77" t="s">
        <v>833</v>
      </c>
      <c r="B17" s="62" t="s">
        <v>385</v>
      </c>
      <c r="C17" s="48" t="s">
        <v>365</v>
      </c>
      <c r="D17" s="48">
        <v>111</v>
      </c>
      <c r="E17" s="48" t="s">
        <v>239</v>
      </c>
      <c r="F17" s="48">
        <v>30</v>
      </c>
      <c r="G17" s="52" t="s">
        <v>814</v>
      </c>
      <c r="H17" s="52">
        <v>7.9500000000000001E-2</v>
      </c>
      <c r="J17" s="50">
        <v>5</v>
      </c>
      <c r="K17" s="50" t="s">
        <v>625</v>
      </c>
      <c r="L17" s="50">
        <v>11</v>
      </c>
      <c r="M17" s="50" t="s">
        <v>626</v>
      </c>
      <c r="N17" s="50">
        <v>0.89</v>
      </c>
    </row>
    <row r="18" spans="1:14">
      <c r="A18" s="77"/>
      <c r="B18" s="62"/>
      <c r="C18" s="48" t="s">
        <v>126</v>
      </c>
      <c r="D18" s="48">
        <v>97</v>
      </c>
      <c r="E18" s="48" t="s">
        <v>815</v>
      </c>
      <c r="F18" s="48">
        <v>24</v>
      </c>
      <c r="G18" s="52" t="s">
        <v>816</v>
      </c>
      <c r="H18" s="52">
        <v>0.88870000000000005</v>
      </c>
      <c r="J18" s="50">
        <v>2</v>
      </c>
      <c r="K18" s="50" t="s">
        <v>636</v>
      </c>
      <c r="L18" s="50">
        <v>7</v>
      </c>
      <c r="M18" s="50" t="s">
        <v>636</v>
      </c>
      <c r="N18" s="50">
        <v>0.59299999999999997</v>
      </c>
    </row>
    <row r="19" spans="1:14">
      <c r="A19" s="77"/>
      <c r="B19" s="62"/>
      <c r="C19" s="48" t="s">
        <v>128</v>
      </c>
      <c r="D19" s="48" t="s">
        <v>636</v>
      </c>
      <c r="E19" s="48"/>
      <c r="F19" s="48"/>
      <c r="G19" s="52"/>
      <c r="H19" s="52"/>
    </row>
    <row r="20" spans="1:14">
      <c r="A20" s="77"/>
      <c r="B20" s="62" t="s">
        <v>85</v>
      </c>
      <c r="C20" s="48" t="s">
        <v>365</v>
      </c>
      <c r="D20" s="48">
        <v>221</v>
      </c>
      <c r="E20" s="48" t="s">
        <v>240</v>
      </c>
      <c r="F20" s="48">
        <v>113</v>
      </c>
      <c r="G20" s="52" t="s">
        <v>241</v>
      </c>
      <c r="H20" s="52">
        <v>4.9399999999999999E-2</v>
      </c>
      <c r="J20" s="50">
        <v>21</v>
      </c>
      <c r="K20" s="50" t="s">
        <v>623</v>
      </c>
      <c r="L20" s="50">
        <v>33</v>
      </c>
      <c r="M20" s="50" t="s">
        <v>624</v>
      </c>
      <c r="N20" s="50">
        <v>0.75</v>
      </c>
    </row>
    <row r="21" spans="1:14">
      <c r="A21" s="77"/>
      <c r="B21" s="62"/>
      <c r="C21" s="48" t="s">
        <v>126</v>
      </c>
      <c r="D21" s="48">
        <v>184</v>
      </c>
      <c r="E21" s="48" t="s">
        <v>242</v>
      </c>
      <c r="F21" s="48">
        <v>81</v>
      </c>
      <c r="G21" s="52" t="s">
        <v>243</v>
      </c>
      <c r="H21" s="52">
        <v>7.3999999999999996E-2</v>
      </c>
      <c r="J21" s="50">
        <v>10</v>
      </c>
      <c r="K21" s="50" t="s">
        <v>631</v>
      </c>
      <c r="L21" s="50">
        <v>43</v>
      </c>
      <c r="M21" s="50" t="s">
        <v>632</v>
      </c>
      <c r="N21" s="50">
        <v>0.69940000000000002</v>
      </c>
    </row>
    <row r="22" spans="1:14">
      <c r="A22" s="77"/>
      <c r="B22" s="62"/>
      <c r="C22" s="48" t="s">
        <v>128</v>
      </c>
      <c r="D22" s="48">
        <v>5</v>
      </c>
      <c r="E22" s="48" t="s">
        <v>636</v>
      </c>
      <c r="F22" s="48">
        <v>1</v>
      </c>
      <c r="G22" s="52" t="s">
        <v>636</v>
      </c>
      <c r="H22" s="52"/>
    </row>
    <row r="23" spans="1:14">
      <c r="A23" s="77"/>
      <c r="B23" s="62" t="s">
        <v>88</v>
      </c>
      <c r="C23" s="48" t="s">
        <v>365</v>
      </c>
      <c r="D23" s="48">
        <v>1809</v>
      </c>
      <c r="E23" s="48" t="s">
        <v>211</v>
      </c>
      <c r="F23" s="48">
        <v>1037</v>
      </c>
      <c r="G23" s="52" t="s">
        <v>229</v>
      </c>
      <c r="H23" s="52" t="s">
        <v>210</v>
      </c>
      <c r="J23" s="50">
        <v>364</v>
      </c>
      <c r="K23" s="50" t="s">
        <v>627</v>
      </c>
      <c r="L23" s="50">
        <v>352</v>
      </c>
      <c r="M23" s="50" t="s">
        <v>628</v>
      </c>
      <c r="N23" s="50">
        <v>0.24</v>
      </c>
    </row>
    <row r="24" spans="1:14">
      <c r="A24" s="77"/>
      <c r="B24" s="62"/>
      <c r="C24" s="48" t="s">
        <v>126</v>
      </c>
      <c r="D24" s="48">
        <v>1656</v>
      </c>
      <c r="E24" s="48" t="s">
        <v>246</v>
      </c>
      <c r="F24" s="48">
        <v>756</v>
      </c>
      <c r="G24" s="52" t="s">
        <v>247</v>
      </c>
      <c r="H24" s="52" t="s">
        <v>210</v>
      </c>
      <c r="J24" s="50">
        <v>328</v>
      </c>
      <c r="K24" s="50" t="s">
        <v>633</v>
      </c>
      <c r="L24" s="50">
        <v>282</v>
      </c>
      <c r="M24" s="50" t="s">
        <v>634</v>
      </c>
      <c r="N24" s="51" t="s">
        <v>635</v>
      </c>
    </row>
    <row r="25" spans="1:14">
      <c r="A25" s="77"/>
      <c r="B25" s="62"/>
      <c r="C25" s="48" t="s">
        <v>128</v>
      </c>
      <c r="D25" s="48">
        <v>44</v>
      </c>
      <c r="E25" s="48" t="s">
        <v>248</v>
      </c>
      <c r="F25" s="48">
        <v>12</v>
      </c>
      <c r="G25" s="52" t="s">
        <v>817</v>
      </c>
      <c r="H25" s="52">
        <v>8.0000000000000004E-4</v>
      </c>
    </row>
    <row r="26" spans="1:14">
      <c r="A26" s="77"/>
      <c r="B26" s="62" t="s">
        <v>91</v>
      </c>
      <c r="C26" s="48" t="s">
        <v>365</v>
      </c>
      <c r="D26" s="48">
        <v>115</v>
      </c>
      <c r="E26" s="48" t="s">
        <v>254</v>
      </c>
      <c r="F26" s="48">
        <v>112</v>
      </c>
      <c r="G26" s="52" t="s">
        <v>255</v>
      </c>
      <c r="H26" s="52" t="s">
        <v>210</v>
      </c>
      <c r="J26" s="50">
        <v>28</v>
      </c>
      <c r="K26" s="50" t="s">
        <v>629</v>
      </c>
      <c r="L26" s="50">
        <v>33</v>
      </c>
      <c r="M26" s="50" t="s">
        <v>630</v>
      </c>
      <c r="N26" s="51">
        <v>2.2000000000000001E-3</v>
      </c>
    </row>
    <row r="27" spans="1:14">
      <c r="A27" s="77"/>
      <c r="B27" s="62"/>
      <c r="C27" s="48" t="s">
        <v>126</v>
      </c>
      <c r="D27" s="48">
        <v>75</v>
      </c>
      <c r="E27" s="48" t="s">
        <v>256</v>
      </c>
      <c r="F27" s="48">
        <v>58</v>
      </c>
      <c r="G27" s="52" t="s">
        <v>257</v>
      </c>
      <c r="H27" s="52">
        <v>1.7100000000000001E-2</v>
      </c>
      <c r="J27" s="50">
        <v>29</v>
      </c>
      <c r="K27" s="50" t="s">
        <v>657</v>
      </c>
      <c r="L27" s="50">
        <v>20</v>
      </c>
      <c r="M27" s="50" t="s">
        <v>658</v>
      </c>
      <c r="N27" s="50">
        <v>0.1353</v>
      </c>
    </row>
    <row r="28" spans="1:14">
      <c r="A28" s="77"/>
      <c r="B28" s="62"/>
      <c r="C28" s="48" t="s">
        <v>128</v>
      </c>
      <c r="D28" s="48">
        <v>1</v>
      </c>
      <c r="E28" s="48" t="s">
        <v>818</v>
      </c>
      <c r="F28" s="48">
        <v>4</v>
      </c>
      <c r="G28" s="52" t="s">
        <v>819</v>
      </c>
      <c r="H28" s="52">
        <v>4.5499999999999999E-2</v>
      </c>
    </row>
    <row r="29" spans="1:14">
      <c r="A29" s="77" t="s">
        <v>835</v>
      </c>
      <c r="B29" s="62" t="s">
        <v>96</v>
      </c>
      <c r="C29" s="48" t="s">
        <v>365</v>
      </c>
      <c r="D29" s="48">
        <v>773</v>
      </c>
      <c r="E29" s="48" t="s">
        <v>261</v>
      </c>
      <c r="F29" s="48">
        <v>419</v>
      </c>
      <c r="G29" s="52" t="s">
        <v>262</v>
      </c>
      <c r="H29" s="52">
        <v>1.6000000000000001E-3</v>
      </c>
      <c r="J29" s="50">
        <v>96</v>
      </c>
      <c r="K29" s="50" t="s">
        <v>641</v>
      </c>
      <c r="L29" s="50">
        <v>124</v>
      </c>
      <c r="M29" s="50" t="s">
        <v>642</v>
      </c>
      <c r="N29" s="50">
        <v>0.2828</v>
      </c>
    </row>
    <row r="30" spans="1:14">
      <c r="A30" s="77"/>
      <c r="B30" s="62"/>
      <c r="C30" s="48" t="s">
        <v>126</v>
      </c>
      <c r="D30" s="48">
        <v>592</v>
      </c>
      <c r="E30" s="48" t="s">
        <v>263</v>
      </c>
      <c r="F30" s="48">
        <v>237</v>
      </c>
      <c r="G30" s="52" t="s">
        <v>264</v>
      </c>
      <c r="H30" s="52">
        <v>3.0499999999999999E-2</v>
      </c>
      <c r="J30" s="50">
        <v>44</v>
      </c>
      <c r="K30" s="50" t="s">
        <v>645</v>
      </c>
      <c r="L30" s="50">
        <v>95</v>
      </c>
      <c r="M30" s="50" t="s">
        <v>646</v>
      </c>
      <c r="N30" s="50">
        <v>0.79979999999999996</v>
      </c>
    </row>
    <row r="31" spans="1:14">
      <c r="A31" s="77"/>
      <c r="B31" s="62"/>
      <c r="C31" s="48" t="s">
        <v>128</v>
      </c>
      <c r="D31" s="48">
        <v>13</v>
      </c>
      <c r="E31" s="48" t="s">
        <v>820</v>
      </c>
      <c r="F31" s="48">
        <v>6</v>
      </c>
      <c r="G31" s="52" t="s">
        <v>821</v>
      </c>
      <c r="H31" s="52">
        <v>1.0699999999999999E-2</v>
      </c>
    </row>
    <row r="32" spans="1:14">
      <c r="A32" s="77"/>
      <c r="B32" s="62" t="s">
        <v>99</v>
      </c>
      <c r="C32" s="48" t="s">
        <v>365</v>
      </c>
      <c r="D32" s="48">
        <v>1494</v>
      </c>
      <c r="E32" s="48" t="s">
        <v>270</v>
      </c>
      <c r="F32" s="48">
        <v>874</v>
      </c>
      <c r="G32" s="52" t="s">
        <v>228</v>
      </c>
      <c r="H32" s="52" t="s">
        <v>210</v>
      </c>
      <c r="J32" s="50">
        <v>322</v>
      </c>
      <c r="K32" s="50" t="s">
        <v>643</v>
      </c>
      <c r="L32" s="50">
        <v>305</v>
      </c>
      <c r="M32" s="50" t="s">
        <v>644</v>
      </c>
      <c r="N32" s="51">
        <v>2.0299999999999999E-2</v>
      </c>
    </row>
    <row r="33" spans="1:15">
      <c r="A33" s="77"/>
      <c r="B33" s="62"/>
      <c r="C33" s="48" t="s">
        <v>126</v>
      </c>
      <c r="D33" s="48">
        <v>1423</v>
      </c>
      <c r="E33" s="48" t="s">
        <v>227</v>
      </c>
      <c r="F33" s="48">
        <v>685</v>
      </c>
      <c r="G33" s="52" t="s">
        <v>230</v>
      </c>
      <c r="H33" s="52" t="s">
        <v>210</v>
      </c>
      <c r="J33" s="50">
        <v>325</v>
      </c>
      <c r="K33" s="50" t="s">
        <v>647</v>
      </c>
      <c r="L33" s="50">
        <v>255</v>
      </c>
      <c r="M33" s="50" t="s">
        <v>627</v>
      </c>
      <c r="N33" s="51" t="s">
        <v>648</v>
      </c>
    </row>
    <row r="34" spans="1:15">
      <c r="A34" s="77"/>
      <c r="B34" s="62"/>
      <c r="C34" s="48" t="s">
        <v>128</v>
      </c>
      <c r="D34" s="48">
        <v>37</v>
      </c>
      <c r="E34" s="48" t="s">
        <v>271</v>
      </c>
      <c r="F34" s="48">
        <v>11</v>
      </c>
      <c r="G34" s="52" t="s">
        <v>822</v>
      </c>
      <c r="H34" s="52">
        <v>1.35E-2</v>
      </c>
    </row>
    <row r="35" spans="1:15">
      <c r="A35" s="77" t="s">
        <v>836</v>
      </c>
      <c r="B35" s="39" t="s">
        <v>696</v>
      </c>
      <c r="C35" s="48" t="s">
        <v>365</v>
      </c>
      <c r="D35" s="48">
        <v>179</v>
      </c>
      <c r="E35" s="48" t="s">
        <v>762</v>
      </c>
      <c r="F35" s="48">
        <v>83</v>
      </c>
      <c r="G35" s="52" t="s">
        <v>763</v>
      </c>
      <c r="H35" s="52">
        <v>3.1399999999999997E-2</v>
      </c>
      <c r="J35" s="50">
        <v>6</v>
      </c>
      <c r="K35" s="50" t="s">
        <v>697</v>
      </c>
      <c r="L35" s="50">
        <v>13</v>
      </c>
      <c r="M35" s="50" t="s">
        <v>697</v>
      </c>
      <c r="N35" s="50">
        <v>0.18729999999999999</v>
      </c>
    </row>
    <row r="36" spans="1:15">
      <c r="A36" s="77"/>
      <c r="B36" s="39"/>
      <c r="C36" s="48" t="s">
        <v>126</v>
      </c>
      <c r="D36" s="48">
        <v>45</v>
      </c>
      <c r="E36" s="48" t="s">
        <v>764</v>
      </c>
      <c r="F36" s="48">
        <v>25</v>
      </c>
      <c r="G36" s="52" t="s">
        <v>765</v>
      </c>
      <c r="H36" s="52">
        <v>3.7100000000000001E-2</v>
      </c>
      <c r="J36" s="50">
        <v>5</v>
      </c>
      <c r="K36" s="50" t="s">
        <v>698</v>
      </c>
      <c r="L36" s="50">
        <v>6</v>
      </c>
      <c r="M36" s="50" t="s">
        <v>699</v>
      </c>
      <c r="N36" s="50">
        <v>0.74670000000000003</v>
      </c>
      <c r="O36" s="19"/>
    </row>
    <row r="37" spans="1:15">
      <c r="A37" s="77"/>
      <c r="B37" s="39"/>
      <c r="C37" s="48" t="s">
        <v>128</v>
      </c>
      <c r="D37" s="48" t="s">
        <v>636</v>
      </c>
      <c r="E37" s="48"/>
      <c r="F37" s="48"/>
      <c r="G37" s="52"/>
      <c r="H37" s="52"/>
    </row>
    <row r="38" spans="1:15">
      <c r="A38" s="77"/>
      <c r="B38" s="35" t="s">
        <v>363</v>
      </c>
      <c r="C38" s="42" t="s">
        <v>365</v>
      </c>
      <c r="D38" s="48">
        <v>4337</v>
      </c>
      <c r="E38" s="48" t="s">
        <v>766</v>
      </c>
      <c r="F38" s="48">
        <v>3077</v>
      </c>
      <c r="G38" s="52" t="s">
        <v>767</v>
      </c>
      <c r="H38" s="52" t="s">
        <v>210</v>
      </c>
      <c r="J38" s="50">
        <v>318</v>
      </c>
      <c r="K38" s="50" t="s">
        <v>627</v>
      </c>
      <c r="L38" s="50">
        <v>339</v>
      </c>
      <c r="M38" s="50" t="s">
        <v>700</v>
      </c>
      <c r="N38" s="50">
        <v>0.1045</v>
      </c>
    </row>
    <row r="39" spans="1:15">
      <c r="A39" s="77"/>
      <c r="B39" s="35"/>
      <c r="C39" s="42" t="s">
        <v>126</v>
      </c>
      <c r="D39" s="48">
        <v>3312</v>
      </c>
      <c r="E39" s="48" t="s">
        <v>768</v>
      </c>
      <c r="F39" s="48">
        <v>1864</v>
      </c>
      <c r="G39" s="52" t="s">
        <v>769</v>
      </c>
      <c r="H39" s="52" t="s">
        <v>210</v>
      </c>
      <c r="J39" s="50">
        <v>300</v>
      </c>
      <c r="K39" s="50" t="s">
        <v>695</v>
      </c>
      <c r="L39" s="50">
        <v>296</v>
      </c>
      <c r="M39" s="50" t="s">
        <v>701</v>
      </c>
      <c r="N39" s="51">
        <v>2.8000000000000001E-2</v>
      </c>
    </row>
    <row r="40" spans="1:15">
      <c r="A40" s="77"/>
      <c r="B40" s="35"/>
      <c r="C40" s="42" t="s">
        <v>128</v>
      </c>
      <c r="D40" s="48">
        <v>102</v>
      </c>
      <c r="E40" s="48" t="s">
        <v>752</v>
      </c>
      <c r="F40" s="48">
        <v>35</v>
      </c>
      <c r="G40" s="52" t="s">
        <v>770</v>
      </c>
      <c r="H40" s="52">
        <v>0.05</v>
      </c>
    </row>
    <row r="41" spans="1:15">
      <c r="A41" s="77"/>
      <c r="B41" s="35" t="s">
        <v>361</v>
      </c>
      <c r="C41" s="48" t="s">
        <v>365</v>
      </c>
      <c r="D41" s="48">
        <v>839</v>
      </c>
      <c r="E41" s="48" t="s">
        <v>771</v>
      </c>
      <c r="F41" s="48">
        <v>444</v>
      </c>
      <c r="G41" s="52" t="s">
        <v>772</v>
      </c>
      <c r="H41" s="52" t="s">
        <v>210</v>
      </c>
      <c r="J41" s="50">
        <v>68</v>
      </c>
      <c r="K41" s="50" t="s">
        <v>702</v>
      </c>
      <c r="L41" s="50">
        <v>50</v>
      </c>
      <c r="M41" s="50" t="s">
        <v>703</v>
      </c>
      <c r="N41" s="50">
        <v>0.78310000000000002</v>
      </c>
    </row>
    <row r="42" spans="1:15">
      <c r="A42" s="77"/>
      <c r="B42" s="35"/>
      <c r="C42" s="48" t="s">
        <v>126</v>
      </c>
      <c r="D42" s="48">
        <v>462</v>
      </c>
      <c r="E42" s="48" t="s">
        <v>773</v>
      </c>
      <c r="F42" s="48">
        <v>227</v>
      </c>
      <c r="G42" s="52" t="s">
        <v>643</v>
      </c>
      <c r="H42" s="52">
        <v>3.0300000000000001E-2</v>
      </c>
      <c r="J42" s="50">
        <v>45</v>
      </c>
      <c r="K42" s="50" t="s">
        <v>704</v>
      </c>
      <c r="L42" s="50">
        <v>31</v>
      </c>
      <c r="M42" s="50" t="s">
        <v>705</v>
      </c>
      <c r="N42" s="50">
        <v>9.5799999999999996E-2</v>
      </c>
    </row>
    <row r="43" spans="1:15">
      <c r="A43" s="77"/>
      <c r="B43" s="35"/>
      <c r="C43" s="48" t="s">
        <v>128</v>
      </c>
      <c r="D43" s="48">
        <v>15</v>
      </c>
      <c r="E43" s="48" t="s">
        <v>774</v>
      </c>
      <c r="F43" s="48">
        <v>3</v>
      </c>
      <c r="G43" s="52" t="s">
        <v>775</v>
      </c>
      <c r="H43" s="52">
        <v>5.79E-2</v>
      </c>
    </row>
    <row r="44" spans="1:15">
      <c r="A44" s="77"/>
      <c r="B44" s="35" t="s">
        <v>364</v>
      </c>
      <c r="C44" s="48" t="s">
        <v>365</v>
      </c>
      <c r="D44" s="48">
        <v>290</v>
      </c>
      <c r="E44" s="48" t="s">
        <v>776</v>
      </c>
      <c r="F44" s="48">
        <v>200</v>
      </c>
      <c r="G44" s="52" t="s">
        <v>777</v>
      </c>
      <c r="H44" s="52">
        <v>2.3E-3</v>
      </c>
      <c r="J44" s="50">
        <v>26</v>
      </c>
      <c r="K44" s="50" t="s">
        <v>697</v>
      </c>
      <c r="L44" s="50">
        <v>27</v>
      </c>
      <c r="M44" s="50" t="s">
        <v>706</v>
      </c>
      <c r="N44" s="50">
        <v>0.56620000000000004</v>
      </c>
    </row>
    <row r="45" spans="1:15">
      <c r="A45" s="77"/>
      <c r="B45" s="35"/>
      <c r="C45" s="48" t="s">
        <v>126</v>
      </c>
      <c r="D45" s="48">
        <v>197</v>
      </c>
      <c r="E45" s="48" t="s">
        <v>778</v>
      </c>
      <c r="F45" s="48">
        <v>104</v>
      </c>
      <c r="G45" s="52" t="s">
        <v>779</v>
      </c>
      <c r="H45" s="52">
        <v>1.8E-3</v>
      </c>
      <c r="J45" s="50">
        <v>19</v>
      </c>
      <c r="K45" s="50" t="s">
        <v>707</v>
      </c>
      <c r="L45" s="50">
        <v>16</v>
      </c>
      <c r="M45" s="50" t="s">
        <v>708</v>
      </c>
      <c r="N45" s="50">
        <v>0.83069999999999999</v>
      </c>
    </row>
    <row r="46" spans="1:15">
      <c r="A46" s="77"/>
      <c r="B46" s="35"/>
      <c r="C46" s="48" t="s">
        <v>128</v>
      </c>
      <c r="D46" s="48">
        <v>4</v>
      </c>
      <c r="E46" s="48" t="s">
        <v>780</v>
      </c>
      <c r="F46" s="48">
        <v>1</v>
      </c>
      <c r="G46" s="52" t="s">
        <v>781</v>
      </c>
      <c r="H46" s="52">
        <v>0.2994</v>
      </c>
    </row>
    <row r="47" spans="1:15">
      <c r="A47" s="77" t="s">
        <v>837</v>
      </c>
      <c r="B47" s="53" t="s">
        <v>334</v>
      </c>
      <c r="C47" s="48" t="s">
        <v>365</v>
      </c>
      <c r="D47" s="48">
        <v>318</v>
      </c>
      <c r="E47" s="48" t="s">
        <v>275</v>
      </c>
      <c r="F47" s="48">
        <v>145</v>
      </c>
      <c r="G47" s="52" t="s">
        <v>276</v>
      </c>
      <c r="H47" s="52" t="s">
        <v>210</v>
      </c>
      <c r="J47" s="50">
        <v>21</v>
      </c>
      <c r="K47" s="50" t="s">
        <v>682</v>
      </c>
      <c r="L47" s="50">
        <v>15</v>
      </c>
      <c r="M47" s="50" t="s">
        <v>683</v>
      </c>
      <c r="N47" s="50">
        <v>0.98909999999999998</v>
      </c>
    </row>
    <row r="48" spans="1:15">
      <c r="A48" s="77"/>
      <c r="B48" s="53"/>
      <c r="C48" s="48" t="s">
        <v>126</v>
      </c>
      <c r="D48" s="48">
        <v>67</v>
      </c>
      <c r="E48" s="48" t="s">
        <v>277</v>
      </c>
      <c r="F48" s="48">
        <v>23</v>
      </c>
      <c r="G48" s="52" t="s">
        <v>278</v>
      </c>
      <c r="H48" s="52">
        <v>0.81569999999999998</v>
      </c>
      <c r="J48" s="50">
        <v>7</v>
      </c>
      <c r="K48" s="50" t="s">
        <v>684</v>
      </c>
      <c r="L48" s="50">
        <v>3</v>
      </c>
      <c r="M48" s="50" t="s">
        <v>685</v>
      </c>
      <c r="N48" s="50">
        <v>0.59150000000000003</v>
      </c>
    </row>
    <row r="49" spans="1:14">
      <c r="A49" s="77"/>
      <c r="B49" s="53"/>
      <c r="C49" s="48" t="s">
        <v>128</v>
      </c>
      <c r="D49" s="48" t="s">
        <v>636</v>
      </c>
      <c r="E49" s="48"/>
      <c r="F49" s="48"/>
      <c r="G49" s="52"/>
      <c r="H49" s="52"/>
    </row>
    <row r="50" spans="1:14">
      <c r="A50" s="77"/>
      <c r="B50" s="53" t="s">
        <v>220</v>
      </c>
      <c r="C50" s="48" t="s">
        <v>365</v>
      </c>
      <c r="D50" s="48">
        <v>349</v>
      </c>
      <c r="E50" s="48" t="s">
        <v>279</v>
      </c>
      <c r="F50" s="48">
        <v>231</v>
      </c>
      <c r="G50" s="52" t="s">
        <v>825</v>
      </c>
      <c r="H50" s="52">
        <v>1.2999999999999999E-3</v>
      </c>
      <c r="J50" s="50">
        <v>21</v>
      </c>
      <c r="K50" s="50" t="s">
        <v>686</v>
      </c>
      <c r="L50" s="50">
        <v>25</v>
      </c>
      <c r="M50" s="50" t="s">
        <v>687</v>
      </c>
      <c r="N50" s="50">
        <v>0.33429999999999999</v>
      </c>
    </row>
    <row r="51" spans="1:14">
      <c r="A51" s="77"/>
      <c r="B51" s="53"/>
      <c r="C51" s="48" t="s">
        <v>126</v>
      </c>
      <c r="D51" s="48">
        <v>203</v>
      </c>
      <c r="E51" s="48" t="s">
        <v>604</v>
      </c>
      <c r="F51" s="48">
        <v>117</v>
      </c>
      <c r="G51" s="52" t="s">
        <v>605</v>
      </c>
      <c r="H51" s="52">
        <v>7.8E-2</v>
      </c>
      <c r="J51" s="50">
        <v>8</v>
      </c>
      <c r="K51" s="50" t="s">
        <v>649</v>
      </c>
      <c r="L51" s="50">
        <v>14</v>
      </c>
      <c r="M51" s="50" t="s">
        <v>688</v>
      </c>
      <c r="N51" s="50">
        <v>0.70689999999999997</v>
      </c>
    </row>
    <row r="52" spans="1:14">
      <c r="A52" s="77"/>
      <c r="B52" s="53"/>
      <c r="C52" s="48" t="s">
        <v>128</v>
      </c>
      <c r="D52" s="48">
        <v>5</v>
      </c>
      <c r="E52" s="48" t="s">
        <v>818</v>
      </c>
      <c r="F52" s="48">
        <v>3</v>
      </c>
      <c r="G52" s="52" t="s">
        <v>822</v>
      </c>
      <c r="H52" s="52">
        <v>2.9600000000000001E-2</v>
      </c>
    </row>
    <row r="53" spans="1:14">
      <c r="A53" s="77"/>
      <c r="B53" s="53" t="s">
        <v>495</v>
      </c>
      <c r="C53" s="48" t="s">
        <v>365</v>
      </c>
      <c r="D53" s="48">
        <v>4051</v>
      </c>
      <c r="E53" s="48" t="s">
        <v>606</v>
      </c>
      <c r="F53" s="48">
        <v>2606</v>
      </c>
      <c r="G53" s="52" t="s">
        <v>826</v>
      </c>
      <c r="H53" s="52" t="s">
        <v>210</v>
      </c>
      <c r="J53" s="50">
        <v>376</v>
      </c>
      <c r="K53" s="50" t="s">
        <v>689</v>
      </c>
      <c r="L53" s="50">
        <v>389</v>
      </c>
      <c r="M53" s="50" t="s">
        <v>662</v>
      </c>
      <c r="N53" s="50">
        <v>0.16539999999999999</v>
      </c>
    </row>
    <row r="54" spans="1:14">
      <c r="A54" s="77"/>
      <c r="B54" s="53"/>
      <c r="C54" s="48" t="s">
        <v>126</v>
      </c>
      <c r="D54" s="48">
        <v>3414</v>
      </c>
      <c r="E54" s="48" t="s">
        <v>280</v>
      </c>
      <c r="F54" s="48">
        <v>1782</v>
      </c>
      <c r="G54" s="52" t="s">
        <v>213</v>
      </c>
      <c r="H54" s="52" t="s">
        <v>210</v>
      </c>
      <c r="J54" s="50">
        <v>354</v>
      </c>
      <c r="K54" s="50" t="s">
        <v>633</v>
      </c>
      <c r="L54" s="50">
        <v>332</v>
      </c>
      <c r="M54" s="50" t="s">
        <v>668</v>
      </c>
      <c r="N54" s="51">
        <v>8.9999999999999993E-3</v>
      </c>
    </row>
    <row r="55" spans="1:14">
      <c r="A55" s="77"/>
      <c r="B55" s="53"/>
      <c r="C55" s="48" t="s">
        <v>128</v>
      </c>
      <c r="D55" s="48">
        <v>111</v>
      </c>
      <c r="E55" s="48" t="s">
        <v>254</v>
      </c>
      <c r="F55" s="48">
        <v>25</v>
      </c>
      <c r="G55" s="52" t="s">
        <v>823</v>
      </c>
      <c r="H55" s="52">
        <v>2.63E-2</v>
      </c>
    </row>
    <row r="56" spans="1:14">
      <c r="A56" s="66" t="s">
        <v>838</v>
      </c>
      <c r="B56" s="39" t="s">
        <v>335</v>
      </c>
      <c r="C56" s="48" t="s">
        <v>365</v>
      </c>
      <c r="D56" s="48">
        <v>2832</v>
      </c>
      <c r="E56" s="48" t="s">
        <v>293</v>
      </c>
      <c r="F56" s="48">
        <v>244</v>
      </c>
      <c r="G56" s="52" t="s">
        <v>232</v>
      </c>
      <c r="H56" s="52" t="s">
        <v>210</v>
      </c>
      <c r="J56" s="50">
        <v>11</v>
      </c>
      <c r="K56" s="50" t="s">
        <v>690</v>
      </c>
      <c r="L56" s="50">
        <v>8</v>
      </c>
      <c r="M56" s="50" t="s">
        <v>691</v>
      </c>
      <c r="N56" s="50">
        <v>0.21</v>
      </c>
    </row>
    <row r="57" spans="1:14">
      <c r="A57" s="66"/>
      <c r="B57" s="39"/>
      <c r="C57" s="48" t="s">
        <v>126</v>
      </c>
      <c r="D57" s="48">
        <v>1802</v>
      </c>
      <c r="E57" s="48" t="s">
        <v>214</v>
      </c>
      <c r="F57" s="48">
        <v>121</v>
      </c>
      <c r="G57" s="52" t="s">
        <v>294</v>
      </c>
      <c r="H57" s="52">
        <v>1.9E-2</v>
      </c>
      <c r="J57" s="50">
        <v>9</v>
      </c>
      <c r="K57" s="50" t="s">
        <v>693</v>
      </c>
      <c r="L57" s="50">
        <v>7</v>
      </c>
      <c r="M57" s="50" t="s">
        <v>694</v>
      </c>
      <c r="N57" s="50">
        <v>0.22470000000000001</v>
      </c>
    </row>
    <row r="58" spans="1:14">
      <c r="A58" s="66"/>
      <c r="B58" s="39"/>
      <c r="C58" s="48" t="s">
        <v>128</v>
      </c>
      <c r="D58" s="48">
        <v>59</v>
      </c>
      <c r="E58" s="48" t="s">
        <v>295</v>
      </c>
      <c r="F58" s="48">
        <v>3</v>
      </c>
      <c r="G58" s="52" t="s">
        <v>824</v>
      </c>
      <c r="H58" s="52">
        <v>0.73839999999999995</v>
      </c>
    </row>
    <row r="59" spans="1:14">
      <c r="A59" s="66"/>
      <c r="B59" s="39" t="s">
        <v>336</v>
      </c>
      <c r="C59" s="48" t="s">
        <v>365</v>
      </c>
      <c r="D59" s="48">
        <v>2813</v>
      </c>
      <c r="E59" s="48" t="s">
        <v>215</v>
      </c>
      <c r="F59" s="48">
        <v>3560</v>
      </c>
      <c r="G59" s="52" t="s">
        <v>217</v>
      </c>
      <c r="H59" s="52">
        <v>1E-4</v>
      </c>
      <c r="I59" s="43"/>
      <c r="J59" s="48">
        <v>407</v>
      </c>
      <c r="K59" s="48" t="s">
        <v>661</v>
      </c>
      <c r="L59" s="48">
        <v>421</v>
      </c>
      <c r="M59" s="48" t="s">
        <v>692</v>
      </c>
      <c r="N59" s="48">
        <v>0.1338</v>
      </c>
    </row>
    <row r="60" spans="1:14">
      <c r="A60" s="66"/>
      <c r="B60" s="39"/>
      <c r="C60" s="48" t="s">
        <v>126</v>
      </c>
      <c r="D60" s="48">
        <v>2214</v>
      </c>
      <c r="E60" s="48" t="s">
        <v>217</v>
      </c>
      <c r="F60" s="48">
        <v>2099</v>
      </c>
      <c r="G60" s="52" t="s">
        <v>218</v>
      </c>
      <c r="H60" s="52">
        <v>5.8999999999999997E-2</v>
      </c>
      <c r="I60" s="43"/>
      <c r="J60" s="48">
        <v>360</v>
      </c>
      <c r="K60" s="48" t="s">
        <v>695</v>
      </c>
      <c r="L60" s="48">
        <v>342</v>
      </c>
      <c r="M60" s="48" t="s">
        <v>668</v>
      </c>
      <c r="N60" s="54">
        <v>2.0199999999999999E-2</v>
      </c>
    </row>
    <row r="61" spans="1:14">
      <c r="A61" s="76"/>
      <c r="B61" s="40"/>
      <c r="C61" s="45" t="s">
        <v>128</v>
      </c>
      <c r="D61" s="45">
        <v>68</v>
      </c>
      <c r="E61" s="45" t="s">
        <v>254</v>
      </c>
      <c r="F61" s="45">
        <v>36</v>
      </c>
      <c r="G61" s="46" t="s">
        <v>296</v>
      </c>
      <c r="H61" s="46">
        <v>2.7000000000000001E-3</v>
      </c>
      <c r="I61" s="47"/>
      <c r="J61" s="45"/>
      <c r="K61" s="45"/>
      <c r="L61" s="45"/>
      <c r="M61" s="45"/>
      <c r="N61" s="45"/>
    </row>
    <row r="62" spans="1:14" s="55" customFormat="1" ht="13.8" customHeight="1">
      <c r="A62" s="75" t="s">
        <v>844</v>
      </c>
      <c r="B62" s="75"/>
      <c r="C62" s="75"/>
      <c r="D62" s="75"/>
      <c r="E62" s="75"/>
      <c r="F62" s="75"/>
      <c r="G62" s="75"/>
      <c r="H62" s="75"/>
      <c r="I62" s="75"/>
      <c r="J62" s="75"/>
      <c r="K62" s="75"/>
      <c r="L62" s="75"/>
      <c r="M62" s="75"/>
      <c r="N62" s="75"/>
    </row>
    <row r="67" spans="1:1">
      <c r="A67" s="20"/>
    </row>
  </sheetData>
  <mergeCells count="17">
    <mergeCell ref="H3:H4"/>
    <mergeCell ref="N3:N4"/>
    <mergeCell ref="D2:H2"/>
    <mergeCell ref="J2:N2"/>
    <mergeCell ref="A62:N62"/>
    <mergeCell ref="A1:N1"/>
    <mergeCell ref="A56:A61"/>
    <mergeCell ref="A35:A46"/>
    <mergeCell ref="A47:A55"/>
    <mergeCell ref="A5:A16"/>
    <mergeCell ref="A17:A28"/>
    <mergeCell ref="A29:A34"/>
    <mergeCell ref="C3:C4"/>
    <mergeCell ref="D3:E3"/>
    <mergeCell ref="F3:G3"/>
    <mergeCell ref="J3:K3"/>
    <mergeCell ref="L3:M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5D564-07ED-4879-8305-DEF5D5407CCF}">
  <dimension ref="A1:N67"/>
  <sheetViews>
    <sheetView topLeftCell="A46" workbookViewId="0">
      <selection activeCell="A62" sqref="A62:N62"/>
    </sheetView>
  </sheetViews>
  <sheetFormatPr defaultRowHeight="13.8"/>
  <cols>
    <col min="1" max="1" width="18.6640625" style="21" customWidth="1"/>
    <col min="2" max="2" width="5.5546875" style="56" customWidth="1"/>
    <col min="3" max="3" width="36.5546875" style="49" customWidth="1"/>
    <col min="4" max="4" width="6.33203125" style="49" customWidth="1"/>
    <col min="5" max="5" width="10.5546875" style="49" customWidth="1"/>
    <col min="6" max="6" width="6.88671875" style="49" customWidth="1"/>
    <col min="7" max="8" width="10.5546875" style="49" customWidth="1"/>
    <col min="9" max="9" width="4.21875" style="49" customWidth="1"/>
    <col min="10" max="10" width="5.33203125" style="50" customWidth="1"/>
    <col min="11" max="11" width="13.21875" style="50" customWidth="1"/>
    <col min="12" max="12" width="5.88671875" style="50" customWidth="1"/>
    <col min="13" max="13" width="13.6640625" style="50" customWidth="1"/>
    <col min="14" max="14" width="8.88671875" style="50"/>
  </cols>
  <sheetData>
    <row r="1" spans="1:14">
      <c r="A1" s="65" t="s">
        <v>842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</row>
    <row r="2" spans="1:14">
      <c r="B2" s="58"/>
      <c r="C2" s="59"/>
      <c r="D2" s="81" t="s">
        <v>480</v>
      </c>
      <c r="E2" s="81"/>
      <c r="F2" s="81"/>
      <c r="G2" s="81"/>
      <c r="H2" s="81"/>
      <c r="I2" s="57"/>
      <c r="J2" s="81" t="s">
        <v>390</v>
      </c>
      <c r="K2" s="81"/>
      <c r="L2" s="81"/>
      <c r="M2" s="81"/>
      <c r="N2" s="81"/>
    </row>
    <row r="3" spans="1:14">
      <c r="B3" s="84"/>
      <c r="C3" s="86" t="s">
        <v>311</v>
      </c>
      <c r="D3" s="81" t="s">
        <v>841</v>
      </c>
      <c r="E3" s="81"/>
      <c r="F3" s="81" t="s">
        <v>206</v>
      </c>
      <c r="G3" s="81"/>
      <c r="H3" s="71" t="s">
        <v>487</v>
      </c>
      <c r="I3" s="43"/>
      <c r="J3" s="81" t="s">
        <v>841</v>
      </c>
      <c r="K3" s="81"/>
      <c r="L3" s="81" t="s">
        <v>206</v>
      </c>
      <c r="M3" s="81"/>
      <c r="N3" s="71" t="s">
        <v>487</v>
      </c>
    </row>
    <row r="4" spans="1:14">
      <c r="A4" s="34"/>
      <c r="B4" s="85"/>
      <c r="C4" s="87"/>
      <c r="D4" s="45" t="s">
        <v>207</v>
      </c>
      <c r="E4" s="45" t="s">
        <v>208</v>
      </c>
      <c r="F4" s="45" t="s">
        <v>207</v>
      </c>
      <c r="G4" s="46" t="s">
        <v>208</v>
      </c>
      <c r="H4" s="72"/>
      <c r="I4" s="47"/>
      <c r="J4" s="45" t="s">
        <v>207</v>
      </c>
      <c r="K4" s="45" t="s">
        <v>208</v>
      </c>
      <c r="L4" s="45" t="s">
        <v>207</v>
      </c>
      <c r="M4" s="45" t="s">
        <v>208</v>
      </c>
      <c r="N4" s="72"/>
    </row>
    <row r="5" spans="1:14">
      <c r="A5" s="77" t="s">
        <v>832</v>
      </c>
      <c r="B5" s="78" t="s">
        <v>51</v>
      </c>
      <c r="C5" s="48" t="s">
        <v>365</v>
      </c>
      <c r="D5" s="50">
        <v>1316</v>
      </c>
      <c r="E5" s="50" t="s">
        <v>221</v>
      </c>
      <c r="F5" s="50">
        <v>643</v>
      </c>
      <c r="G5" s="50" t="s">
        <v>219</v>
      </c>
      <c r="H5" s="50" t="s">
        <v>210</v>
      </c>
      <c r="J5" s="50">
        <v>7</v>
      </c>
      <c r="K5" s="50" t="s">
        <v>670</v>
      </c>
      <c r="L5" s="50">
        <v>5</v>
      </c>
      <c r="M5" s="50" t="s">
        <v>671</v>
      </c>
      <c r="N5" s="50">
        <v>0.86609999999999998</v>
      </c>
    </row>
    <row r="6" spans="1:14">
      <c r="A6" s="77"/>
      <c r="B6" s="78"/>
      <c r="C6" s="48" t="s">
        <v>126</v>
      </c>
      <c r="D6" s="50">
        <v>1078</v>
      </c>
      <c r="E6" s="50" t="s">
        <v>222</v>
      </c>
      <c r="F6" s="50">
        <v>486</v>
      </c>
      <c r="G6" s="50" t="s">
        <v>223</v>
      </c>
      <c r="H6" s="50">
        <v>6.9999999999999999E-4</v>
      </c>
      <c r="J6" s="50">
        <v>2</v>
      </c>
      <c r="K6" s="50" t="s">
        <v>670</v>
      </c>
      <c r="L6" s="50">
        <v>7</v>
      </c>
      <c r="M6" s="50" t="s">
        <v>677</v>
      </c>
      <c r="N6" s="50">
        <v>0.2477</v>
      </c>
    </row>
    <row r="7" spans="1:14">
      <c r="A7" s="77"/>
      <c r="B7" s="78"/>
      <c r="C7" s="48" t="s">
        <v>128</v>
      </c>
      <c r="D7" s="50">
        <v>102</v>
      </c>
      <c r="E7" s="50" t="s">
        <v>224</v>
      </c>
      <c r="F7" s="50">
        <v>37</v>
      </c>
      <c r="G7" s="50" t="s">
        <v>225</v>
      </c>
      <c r="H7" s="50">
        <v>0.2324</v>
      </c>
    </row>
    <row r="8" spans="1:14">
      <c r="A8" s="77"/>
      <c r="B8" s="78" t="s">
        <v>52</v>
      </c>
      <c r="C8" s="48" t="s">
        <v>365</v>
      </c>
      <c r="D8" s="50">
        <v>1210</v>
      </c>
      <c r="E8" s="50" t="s">
        <v>237</v>
      </c>
      <c r="F8" s="50">
        <v>620</v>
      </c>
      <c r="G8" s="50" t="s">
        <v>219</v>
      </c>
      <c r="H8" s="50" t="s">
        <v>210</v>
      </c>
      <c r="J8" s="50">
        <v>63</v>
      </c>
      <c r="K8" s="50" t="s">
        <v>672</v>
      </c>
      <c r="L8" s="50">
        <v>59</v>
      </c>
      <c r="M8" s="50" t="s">
        <v>673</v>
      </c>
      <c r="N8" s="50">
        <v>0.85609999999999997</v>
      </c>
    </row>
    <row r="9" spans="1:14">
      <c r="A9" s="77"/>
      <c r="B9" s="78"/>
      <c r="C9" s="48" t="s">
        <v>126</v>
      </c>
      <c r="D9" s="50">
        <v>966</v>
      </c>
      <c r="E9" s="50" t="s">
        <v>227</v>
      </c>
      <c r="F9" s="50">
        <v>460</v>
      </c>
      <c r="G9" s="50" t="s">
        <v>238</v>
      </c>
      <c r="H9" s="50" t="s">
        <v>210</v>
      </c>
      <c r="J9" s="50">
        <v>68</v>
      </c>
      <c r="K9" s="50" t="s">
        <v>678</v>
      </c>
      <c r="L9" s="50">
        <v>59</v>
      </c>
      <c r="M9" s="50" t="s">
        <v>679</v>
      </c>
      <c r="N9" s="50">
        <v>0.23400000000000001</v>
      </c>
    </row>
    <row r="10" spans="1:14">
      <c r="A10" s="77"/>
      <c r="B10" s="78"/>
      <c r="C10" s="48" t="s">
        <v>128</v>
      </c>
      <c r="D10" s="50">
        <v>98</v>
      </c>
      <c r="E10" s="50" t="s">
        <v>224</v>
      </c>
      <c r="F10" s="50">
        <v>37</v>
      </c>
      <c r="G10" s="50" t="s">
        <v>225</v>
      </c>
      <c r="H10" s="50">
        <v>0.183</v>
      </c>
    </row>
    <row r="11" spans="1:14">
      <c r="A11" s="77"/>
      <c r="B11" s="78" t="s">
        <v>493</v>
      </c>
      <c r="C11" s="48" t="s">
        <v>365</v>
      </c>
      <c r="D11" s="50">
        <v>31</v>
      </c>
      <c r="E11" s="50" t="s">
        <v>754</v>
      </c>
      <c r="F11" s="50">
        <v>33</v>
      </c>
      <c r="G11" s="50" t="s">
        <v>755</v>
      </c>
      <c r="H11" s="50">
        <v>4.87E-2</v>
      </c>
      <c r="J11" s="50">
        <v>13</v>
      </c>
      <c r="K11" s="50" t="s">
        <v>674</v>
      </c>
      <c r="L11" s="50">
        <v>13</v>
      </c>
      <c r="M11" s="50" t="s">
        <v>671</v>
      </c>
      <c r="N11" s="51" t="s">
        <v>828</v>
      </c>
    </row>
    <row r="12" spans="1:14">
      <c r="A12" s="77"/>
      <c r="B12" s="78"/>
      <c r="C12" s="48" t="s">
        <v>126</v>
      </c>
      <c r="D12" s="50">
        <v>28</v>
      </c>
      <c r="E12" s="50" t="s">
        <v>756</v>
      </c>
      <c r="F12" s="50">
        <v>14</v>
      </c>
      <c r="G12" s="50" t="s">
        <v>757</v>
      </c>
      <c r="H12" s="50">
        <v>9.5999999999999992E-3</v>
      </c>
      <c r="J12" s="50">
        <v>7</v>
      </c>
      <c r="K12" s="50" t="s">
        <v>680</v>
      </c>
      <c r="L12" s="50">
        <v>7</v>
      </c>
      <c r="M12" s="50" t="s">
        <v>681</v>
      </c>
      <c r="N12" s="50">
        <v>0.67630000000000001</v>
      </c>
    </row>
    <row r="13" spans="1:14">
      <c r="A13" s="77"/>
      <c r="B13" s="78"/>
      <c r="C13" s="48" t="s">
        <v>128</v>
      </c>
      <c r="D13" s="50">
        <v>5</v>
      </c>
      <c r="E13" s="50" t="s">
        <v>758</v>
      </c>
      <c r="F13" s="50">
        <v>1</v>
      </c>
      <c r="G13" s="50" t="s">
        <v>636</v>
      </c>
      <c r="H13" s="50">
        <v>0.1386</v>
      </c>
    </row>
    <row r="14" spans="1:14">
      <c r="A14" s="77"/>
      <c r="B14" s="78" t="s">
        <v>494</v>
      </c>
      <c r="C14" s="48" t="s">
        <v>365</v>
      </c>
      <c r="D14" s="50">
        <v>98</v>
      </c>
      <c r="E14" s="50" t="s">
        <v>759</v>
      </c>
      <c r="F14" s="50">
        <v>11</v>
      </c>
      <c r="G14" s="50" t="s">
        <v>699</v>
      </c>
      <c r="H14" s="50">
        <v>0.1193</v>
      </c>
      <c r="J14" s="50">
        <v>4</v>
      </c>
      <c r="K14" s="50" t="s">
        <v>675</v>
      </c>
      <c r="L14" s="50">
        <v>2</v>
      </c>
      <c r="M14" s="50" t="s">
        <v>676</v>
      </c>
      <c r="N14" s="50">
        <v>0.58260000000000001</v>
      </c>
    </row>
    <row r="15" spans="1:14">
      <c r="A15" s="77"/>
      <c r="B15" s="78"/>
      <c r="C15" s="48" t="s">
        <v>126</v>
      </c>
      <c r="D15" s="50">
        <v>52</v>
      </c>
      <c r="E15" s="50" t="s">
        <v>760</v>
      </c>
      <c r="F15" s="50">
        <v>5</v>
      </c>
      <c r="G15" s="50" t="s">
        <v>761</v>
      </c>
      <c r="H15" s="50">
        <v>0.63370000000000004</v>
      </c>
      <c r="J15" s="50">
        <v>4</v>
      </c>
      <c r="K15" s="50" t="s">
        <v>675</v>
      </c>
      <c r="L15" s="50">
        <v>2</v>
      </c>
      <c r="M15" s="50" t="s">
        <v>676</v>
      </c>
      <c r="N15" s="50">
        <v>0.58260000000000001</v>
      </c>
    </row>
    <row r="16" spans="1:14">
      <c r="A16" s="77"/>
      <c r="B16" s="78"/>
      <c r="C16" s="48" t="s">
        <v>128</v>
      </c>
      <c r="D16" s="50" t="s">
        <v>636</v>
      </c>
      <c r="E16" s="50"/>
      <c r="F16" s="50"/>
      <c r="G16" s="50"/>
      <c r="H16" s="50"/>
    </row>
    <row r="17" spans="1:14">
      <c r="A17" s="77" t="s">
        <v>833</v>
      </c>
      <c r="B17" s="78" t="s">
        <v>385</v>
      </c>
      <c r="C17" s="48" t="s">
        <v>365</v>
      </c>
      <c r="D17" s="50">
        <v>60</v>
      </c>
      <c r="E17" s="50" t="s">
        <v>636</v>
      </c>
      <c r="F17" s="50">
        <v>8</v>
      </c>
      <c r="G17" s="50" t="s">
        <v>636</v>
      </c>
      <c r="H17" s="50"/>
      <c r="J17" s="50">
        <v>2</v>
      </c>
      <c r="K17" s="50" t="s">
        <v>636</v>
      </c>
      <c r="L17" s="50">
        <v>2</v>
      </c>
      <c r="M17" s="50" t="s">
        <v>636</v>
      </c>
      <c r="N17" s="50" t="s">
        <v>636</v>
      </c>
    </row>
    <row r="18" spans="1:14">
      <c r="A18" s="77"/>
      <c r="B18" s="78"/>
      <c r="C18" s="48" t="s">
        <v>126</v>
      </c>
      <c r="D18" s="50">
        <v>46</v>
      </c>
      <c r="E18" s="50" t="s">
        <v>803</v>
      </c>
      <c r="F18" s="50">
        <v>19</v>
      </c>
      <c r="G18" s="50" t="s">
        <v>804</v>
      </c>
      <c r="H18" s="50">
        <v>0.31390000000000001</v>
      </c>
      <c r="J18" s="50" t="s">
        <v>636</v>
      </c>
      <c r="K18" s="50" t="s">
        <v>636</v>
      </c>
      <c r="L18" s="50" t="s">
        <v>636</v>
      </c>
      <c r="M18" s="50" t="s">
        <v>636</v>
      </c>
      <c r="N18" s="50" t="s">
        <v>636</v>
      </c>
    </row>
    <row r="19" spans="1:14">
      <c r="A19" s="77"/>
      <c r="B19" s="78"/>
      <c r="C19" s="48" t="s">
        <v>128</v>
      </c>
      <c r="D19" s="50" t="s">
        <v>636</v>
      </c>
      <c r="E19" s="50"/>
      <c r="F19" s="50"/>
      <c r="G19" s="50"/>
      <c r="H19" s="50"/>
    </row>
    <row r="20" spans="1:14">
      <c r="A20" s="77"/>
      <c r="B20" s="78" t="s">
        <v>85</v>
      </c>
      <c r="C20" s="48" t="s">
        <v>365</v>
      </c>
      <c r="D20" s="50">
        <v>91</v>
      </c>
      <c r="E20" s="50" t="s">
        <v>244</v>
      </c>
      <c r="F20" s="50">
        <v>31</v>
      </c>
      <c r="G20" s="50" t="s">
        <v>805</v>
      </c>
      <c r="H20" s="50">
        <v>0.94750000000000001</v>
      </c>
      <c r="J20" s="50">
        <v>8</v>
      </c>
      <c r="K20" s="50" t="s">
        <v>709</v>
      </c>
      <c r="L20" s="50">
        <v>8</v>
      </c>
      <c r="M20" s="50" t="s">
        <v>665</v>
      </c>
      <c r="N20" s="51" t="s">
        <v>829</v>
      </c>
    </row>
    <row r="21" spans="1:14">
      <c r="A21" s="77"/>
      <c r="B21" s="78"/>
      <c r="C21" s="48" t="s">
        <v>126</v>
      </c>
      <c r="D21" s="50">
        <v>103</v>
      </c>
      <c r="E21" s="50" t="s">
        <v>245</v>
      </c>
      <c r="F21" s="50">
        <v>26</v>
      </c>
      <c r="G21" s="50" t="s">
        <v>806</v>
      </c>
      <c r="H21" s="50">
        <v>0.28999999999999998</v>
      </c>
      <c r="J21" s="50">
        <v>8</v>
      </c>
      <c r="K21" s="50" t="s">
        <v>637</v>
      </c>
      <c r="L21" s="50">
        <v>7</v>
      </c>
      <c r="M21" s="50" t="s">
        <v>638</v>
      </c>
      <c r="N21" s="50">
        <v>0.31759999999999999</v>
      </c>
    </row>
    <row r="22" spans="1:14">
      <c r="A22" s="77"/>
      <c r="B22" s="78"/>
      <c r="C22" s="48" t="s">
        <v>128</v>
      </c>
      <c r="D22" s="50" t="s">
        <v>636</v>
      </c>
      <c r="E22" s="50"/>
      <c r="F22" s="50"/>
      <c r="G22" s="50"/>
      <c r="H22" s="50"/>
    </row>
    <row r="23" spans="1:14">
      <c r="A23" s="77"/>
      <c r="B23" s="78" t="s">
        <v>88</v>
      </c>
      <c r="C23" s="48" t="s">
        <v>365</v>
      </c>
      <c r="D23" s="50">
        <v>384</v>
      </c>
      <c r="E23" s="50" t="s">
        <v>249</v>
      </c>
      <c r="F23" s="50">
        <v>163</v>
      </c>
      <c r="G23" s="50" t="s">
        <v>250</v>
      </c>
      <c r="H23" s="50" t="s">
        <v>210</v>
      </c>
      <c r="J23" s="50">
        <v>62</v>
      </c>
      <c r="K23" s="50" t="s">
        <v>710</v>
      </c>
      <c r="L23" s="50">
        <v>56</v>
      </c>
      <c r="M23" s="50" t="s">
        <v>711</v>
      </c>
      <c r="N23" s="50">
        <v>0.92530000000000001</v>
      </c>
    </row>
    <row r="24" spans="1:14">
      <c r="A24" s="77"/>
      <c r="B24" s="78"/>
      <c r="C24" s="48" t="s">
        <v>126</v>
      </c>
      <c r="D24" s="50">
        <v>401</v>
      </c>
      <c r="E24" s="50" t="s">
        <v>251</v>
      </c>
      <c r="F24" s="50">
        <v>156</v>
      </c>
      <c r="G24" s="50" t="s">
        <v>252</v>
      </c>
      <c r="H24" s="50">
        <v>5.6800000000000003E-2</v>
      </c>
      <c r="J24" s="50">
        <v>63</v>
      </c>
      <c r="K24" s="50" t="s">
        <v>639</v>
      </c>
      <c r="L24" s="50">
        <v>55</v>
      </c>
      <c r="M24" s="50" t="s">
        <v>640</v>
      </c>
      <c r="N24" s="50">
        <v>0.22950000000000001</v>
      </c>
    </row>
    <row r="25" spans="1:14">
      <c r="A25" s="77"/>
      <c r="B25" s="78"/>
      <c r="C25" s="48" t="s">
        <v>128</v>
      </c>
      <c r="D25" s="50">
        <v>45</v>
      </c>
      <c r="E25" s="50" t="s">
        <v>253</v>
      </c>
      <c r="F25" s="50">
        <v>14</v>
      </c>
      <c r="G25" s="50" t="s">
        <v>807</v>
      </c>
      <c r="H25" s="50">
        <v>0.30149999999999999</v>
      </c>
    </row>
    <row r="26" spans="1:14">
      <c r="A26" s="77"/>
      <c r="B26" s="78" t="s">
        <v>91</v>
      </c>
      <c r="C26" s="48" t="s">
        <v>365</v>
      </c>
      <c r="D26" s="50">
        <v>50</v>
      </c>
      <c r="E26" s="50" t="s">
        <v>258</v>
      </c>
      <c r="F26" s="50">
        <v>38</v>
      </c>
      <c r="G26" s="50" t="s">
        <v>808</v>
      </c>
      <c r="H26" s="50">
        <v>1.03E-2</v>
      </c>
      <c r="J26" s="50">
        <v>15</v>
      </c>
      <c r="K26" s="50" t="s">
        <v>712</v>
      </c>
      <c r="L26" s="50">
        <v>13</v>
      </c>
      <c r="M26" s="50" t="s">
        <v>713</v>
      </c>
      <c r="N26" s="51" t="s">
        <v>830</v>
      </c>
    </row>
    <row r="27" spans="1:14">
      <c r="A27" s="77"/>
      <c r="B27" s="78"/>
      <c r="C27" s="48" t="s">
        <v>126</v>
      </c>
      <c r="D27" s="50">
        <v>35</v>
      </c>
      <c r="E27" s="50" t="s">
        <v>259</v>
      </c>
      <c r="F27" s="50">
        <v>24</v>
      </c>
      <c r="G27" s="50" t="s">
        <v>260</v>
      </c>
      <c r="H27" s="50">
        <v>4.24E-2</v>
      </c>
      <c r="J27" s="50">
        <v>2</v>
      </c>
      <c r="K27" s="50" t="s">
        <v>636</v>
      </c>
      <c r="L27" s="50">
        <v>2</v>
      </c>
      <c r="M27" s="50" t="s">
        <v>636</v>
      </c>
      <c r="N27" s="50" t="s">
        <v>636</v>
      </c>
    </row>
    <row r="28" spans="1:14">
      <c r="A28" s="77"/>
      <c r="B28" s="78"/>
      <c r="C28" s="48" t="s">
        <v>128</v>
      </c>
      <c r="D28" s="50">
        <v>6</v>
      </c>
      <c r="E28" s="50" t="s">
        <v>636</v>
      </c>
      <c r="F28" s="50">
        <v>1</v>
      </c>
      <c r="G28" s="50"/>
      <c r="H28" s="50"/>
    </row>
    <row r="29" spans="1:14">
      <c r="A29" s="77" t="s">
        <v>834</v>
      </c>
      <c r="B29" s="78" t="s">
        <v>96</v>
      </c>
      <c r="C29" s="48" t="s">
        <v>365</v>
      </c>
      <c r="D29" s="50">
        <v>295</v>
      </c>
      <c r="E29" s="50" t="s">
        <v>265</v>
      </c>
      <c r="F29" s="50">
        <v>107</v>
      </c>
      <c r="G29" s="50" t="s">
        <v>266</v>
      </c>
      <c r="H29" s="50">
        <v>0.28110000000000002</v>
      </c>
      <c r="J29" s="50">
        <v>33</v>
      </c>
      <c r="K29" s="50" t="s">
        <v>649</v>
      </c>
      <c r="L29" s="50">
        <v>36</v>
      </c>
      <c r="M29" s="50" t="s">
        <v>650</v>
      </c>
      <c r="N29" s="50">
        <v>0.51419999999999999</v>
      </c>
    </row>
    <row r="30" spans="1:14">
      <c r="A30" s="77"/>
      <c r="B30" s="78"/>
      <c r="C30" s="48" t="s">
        <v>126</v>
      </c>
      <c r="D30" s="50">
        <v>288</v>
      </c>
      <c r="E30" s="50" t="s">
        <v>267</v>
      </c>
      <c r="F30" s="50">
        <v>92</v>
      </c>
      <c r="G30" s="50" t="s">
        <v>268</v>
      </c>
      <c r="H30" s="50">
        <v>0.47210000000000002</v>
      </c>
      <c r="J30" s="50">
        <v>19</v>
      </c>
      <c r="K30" s="50" t="s">
        <v>653</v>
      </c>
      <c r="L30" s="50">
        <v>33</v>
      </c>
      <c r="M30" s="50" t="s">
        <v>654</v>
      </c>
      <c r="N30" s="50">
        <v>0.97440000000000004</v>
      </c>
    </row>
    <row r="31" spans="1:14">
      <c r="A31" s="77"/>
      <c r="B31" s="78"/>
      <c r="C31" s="48" t="s">
        <v>128</v>
      </c>
      <c r="D31" s="50">
        <v>34</v>
      </c>
      <c r="E31" s="50" t="s">
        <v>269</v>
      </c>
      <c r="F31" s="50">
        <v>7</v>
      </c>
      <c r="G31" s="50" t="s">
        <v>809</v>
      </c>
      <c r="H31" s="50">
        <v>0.17649999999999999</v>
      </c>
    </row>
    <row r="32" spans="1:14">
      <c r="A32" s="77"/>
      <c r="B32" s="78" t="s">
        <v>99</v>
      </c>
      <c r="C32" s="48" t="s">
        <v>365</v>
      </c>
      <c r="D32" s="50">
        <v>293</v>
      </c>
      <c r="E32" s="50" t="s">
        <v>272</v>
      </c>
      <c r="F32" s="50">
        <v>132</v>
      </c>
      <c r="G32" s="50" t="s">
        <v>273</v>
      </c>
      <c r="H32" s="50" t="s">
        <v>210</v>
      </c>
      <c r="J32" s="50">
        <v>54</v>
      </c>
      <c r="K32" s="50" t="s">
        <v>651</v>
      </c>
      <c r="L32" s="50">
        <v>43</v>
      </c>
      <c r="M32" s="50" t="s">
        <v>652</v>
      </c>
      <c r="N32" s="50">
        <v>0.95669999999999999</v>
      </c>
    </row>
    <row r="33" spans="1:14">
      <c r="A33" s="77"/>
      <c r="B33" s="78"/>
      <c r="C33" s="48" t="s">
        <v>126</v>
      </c>
      <c r="D33" s="50">
        <v>296</v>
      </c>
      <c r="E33" s="50" t="s">
        <v>216</v>
      </c>
      <c r="F33" s="50">
        <v>133</v>
      </c>
      <c r="G33" s="50" t="s">
        <v>274</v>
      </c>
      <c r="H33" s="50">
        <v>1.66E-2</v>
      </c>
      <c r="J33" s="50">
        <v>60</v>
      </c>
      <c r="K33" s="50" t="s">
        <v>655</v>
      </c>
      <c r="L33" s="50">
        <v>43</v>
      </c>
      <c r="M33" s="50" t="s">
        <v>656</v>
      </c>
      <c r="N33" s="50">
        <v>0.70499999999999996</v>
      </c>
    </row>
    <row r="34" spans="1:14">
      <c r="A34" s="77"/>
      <c r="B34" s="78"/>
      <c r="C34" s="48" t="s">
        <v>128</v>
      </c>
      <c r="D34" s="50">
        <v>25</v>
      </c>
      <c r="E34" s="50" t="s">
        <v>810</v>
      </c>
      <c r="F34" s="50">
        <v>8</v>
      </c>
      <c r="G34" s="50" t="s">
        <v>811</v>
      </c>
      <c r="H34" s="50">
        <v>0.54779999999999995</v>
      </c>
    </row>
    <row r="35" spans="1:14">
      <c r="A35" s="77" t="s">
        <v>836</v>
      </c>
      <c r="B35" s="78" t="s">
        <v>696</v>
      </c>
      <c r="C35" s="48" t="s">
        <v>365</v>
      </c>
      <c r="D35" s="50">
        <v>712</v>
      </c>
      <c r="E35" s="50" t="s">
        <v>782</v>
      </c>
      <c r="F35" s="50">
        <v>366</v>
      </c>
      <c r="G35" s="50" t="s">
        <v>783</v>
      </c>
      <c r="H35" s="50">
        <v>2.9999999999999997E-4</v>
      </c>
      <c r="J35" s="50">
        <v>41</v>
      </c>
      <c r="K35" s="50" t="s">
        <v>714</v>
      </c>
      <c r="L35" s="50">
        <v>48</v>
      </c>
      <c r="M35" s="50" t="s">
        <v>715</v>
      </c>
      <c r="N35" s="50">
        <v>0.62919999999999998</v>
      </c>
    </row>
    <row r="36" spans="1:14">
      <c r="A36" s="77"/>
      <c r="B36" s="78"/>
      <c r="C36" s="48" t="s">
        <v>126</v>
      </c>
      <c r="D36" s="50">
        <v>621</v>
      </c>
      <c r="E36" s="50" t="s">
        <v>784</v>
      </c>
      <c r="F36" s="50">
        <v>304</v>
      </c>
      <c r="G36" s="50" t="s">
        <v>783</v>
      </c>
      <c r="H36" s="50">
        <v>6.7000000000000002E-3</v>
      </c>
      <c r="J36" s="50">
        <v>41</v>
      </c>
      <c r="K36" s="50" t="s">
        <v>722</v>
      </c>
      <c r="L36" s="50">
        <v>42</v>
      </c>
      <c r="M36" s="50" t="s">
        <v>723</v>
      </c>
      <c r="N36" s="50">
        <v>0.70009999999999994</v>
      </c>
    </row>
    <row r="37" spans="1:14">
      <c r="A37" s="77"/>
      <c r="B37" s="78"/>
      <c r="C37" s="48" t="s">
        <v>128</v>
      </c>
      <c r="D37" s="50">
        <v>52</v>
      </c>
      <c r="E37" s="50" t="s">
        <v>785</v>
      </c>
      <c r="F37" s="50">
        <v>21</v>
      </c>
      <c r="G37" s="50" t="s">
        <v>699</v>
      </c>
      <c r="H37" s="50">
        <v>6.4799999999999996E-2</v>
      </c>
    </row>
    <row r="38" spans="1:14">
      <c r="A38" s="77"/>
      <c r="B38" s="77" t="s">
        <v>363</v>
      </c>
      <c r="C38" s="48" t="s">
        <v>365</v>
      </c>
      <c r="D38" s="50">
        <v>356</v>
      </c>
      <c r="E38" s="50" t="s">
        <v>786</v>
      </c>
      <c r="F38" s="50">
        <v>170</v>
      </c>
      <c r="G38" s="50" t="s">
        <v>787</v>
      </c>
      <c r="H38" s="50">
        <v>7.0199999999999999E-2</v>
      </c>
      <c r="J38" s="50">
        <v>27</v>
      </c>
      <c r="K38" s="50" t="s">
        <v>716</v>
      </c>
      <c r="L38" s="50">
        <v>21</v>
      </c>
      <c r="M38" s="50" t="s">
        <v>717</v>
      </c>
      <c r="N38" s="50">
        <v>0.91180000000000005</v>
      </c>
    </row>
    <row r="39" spans="1:14">
      <c r="A39" s="77"/>
      <c r="B39" s="77"/>
      <c r="C39" s="48" t="s">
        <v>126</v>
      </c>
      <c r="D39" s="50">
        <v>342</v>
      </c>
      <c r="E39" s="50" t="s">
        <v>788</v>
      </c>
      <c r="F39" s="50">
        <v>132</v>
      </c>
      <c r="G39" s="50" t="s">
        <v>789</v>
      </c>
      <c r="H39" s="50">
        <v>0.26850000000000002</v>
      </c>
      <c r="J39" s="50">
        <v>25</v>
      </c>
      <c r="K39" s="50" t="s">
        <v>724</v>
      </c>
      <c r="L39" s="50">
        <v>22</v>
      </c>
      <c r="M39" s="50" t="s">
        <v>725</v>
      </c>
      <c r="N39" s="50">
        <v>0.48849999999999999</v>
      </c>
    </row>
    <row r="40" spans="1:14">
      <c r="A40" s="77"/>
      <c r="B40" s="77"/>
      <c r="C40" s="48" t="s">
        <v>128</v>
      </c>
      <c r="D40" s="50">
        <v>29</v>
      </c>
      <c r="E40" s="50" t="s">
        <v>790</v>
      </c>
      <c r="F40" s="50">
        <v>11</v>
      </c>
      <c r="G40" s="50" t="s">
        <v>791</v>
      </c>
      <c r="H40" s="50">
        <v>0.91300000000000003</v>
      </c>
    </row>
    <row r="41" spans="1:14">
      <c r="A41" s="77"/>
      <c r="B41" s="77" t="s">
        <v>361</v>
      </c>
      <c r="C41" s="48" t="s">
        <v>365</v>
      </c>
      <c r="D41" s="50">
        <v>219</v>
      </c>
      <c r="E41" s="50" t="s">
        <v>792</v>
      </c>
      <c r="F41" s="50">
        <v>89</v>
      </c>
      <c r="G41" s="50" t="s">
        <v>793</v>
      </c>
      <c r="H41" s="50">
        <v>0.1192</v>
      </c>
      <c r="J41" s="50">
        <v>16</v>
      </c>
      <c r="K41" s="50" t="s">
        <v>718</v>
      </c>
      <c r="L41" s="50">
        <v>6</v>
      </c>
      <c r="M41" s="50" t="s">
        <v>719</v>
      </c>
      <c r="N41" s="50">
        <v>0.1154</v>
      </c>
    </row>
    <row r="42" spans="1:14">
      <c r="A42" s="77"/>
      <c r="B42" s="77"/>
      <c r="C42" s="48" t="s">
        <v>126</v>
      </c>
      <c r="D42" s="50">
        <v>96</v>
      </c>
      <c r="E42" s="50" t="s">
        <v>795</v>
      </c>
      <c r="F42" s="50">
        <v>41</v>
      </c>
      <c r="G42" s="50" t="s">
        <v>796</v>
      </c>
      <c r="H42" s="50">
        <v>3.4700000000000002E-2</v>
      </c>
      <c r="J42" s="50">
        <v>8</v>
      </c>
      <c r="K42" s="50" t="s">
        <v>726</v>
      </c>
      <c r="L42" s="50">
        <v>10</v>
      </c>
      <c r="M42" s="50" t="s">
        <v>727</v>
      </c>
      <c r="N42" s="50">
        <v>0.2838</v>
      </c>
    </row>
    <row r="43" spans="1:14">
      <c r="A43" s="77"/>
      <c r="B43" s="77"/>
      <c r="C43" s="48" t="s">
        <v>128</v>
      </c>
      <c r="D43" s="50">
        <v>16</v>
      </c>
      <c r="E43" s="50" t="s">
        <v>794</v>
      </c>
      <c r="F43" s="50">
        <v>3</v>
      </c>
      <c r="G43" s="50" t="s">
        <v>690</v>
      </c>
      <c r="H43" s="50">
        <v>0.36480000000000001</v>
      </c>
    </row>
    <row r="44" spans="1:14">
      <c r="A44" s="77"/>
      <c r="B44" s="77" t="s">
        <v>364</v>
      </c>
      <c r="C44" s="48" t="s">
        <v>365</v>
      </c>
      <c r="D44" s="50">
        <v>29</v>
      </c>
      <c r="E44" s="50" t="s">
        <v>797</v>
      </c>
      <c r="F44" s="50">
        <v>18</v>
      </c>
      <c r="G44" s="50" t="s">
        <v>798</v>
      </c>
      <c r="H44" s="50">
        <v>0.43309999999999998</v>
      </c>
      <c r="J44" s="50">
        <v>3</v>
      </c>
      <c r="K44" s="50" t="s">
        <v>721</v>
      </c>
      <c r="L44" s="50">
        <v>4</v>
      </c>
      <c r="M44" s="50" t="s">
        <v>720</v>
      </c>
      <c r="N44" s="50">
        <v>0.2903</v>
      </c>
    </row>
    <row r="45" spans="1:14">
      <c r="A45" s="77"/>
      <c r="B45" s="77"/>
      <c r="C45" s="48" t="s">
        <v>126</v>
      </c>
      <c r="D45" s="50">
        <v>19</v>
      </c>
      <c r="E45" s="50" t="s">
        <v>799</v>
      </c>
      <c r="F45" s="50">
        <v>9</v>
      </c>
      <c r="G45" s="50" t="s">
        <v>800</v>
      </c>
      <c r="H45" s="50">
        <v>0.76959999999999995</v>
      </c>
      <c r="J45" s="50">
        <v>5</v>
      </c>
      <c r="K45" s="50" t="s">
        <v>728</v>
      </c>
      <c r="L45" s="50">
        <v>2</v>
      </c>
      <c r="M45" s="50" t="s">
        <v>729</v>
      </c>
      <c r="N45" s="50">
        <v>0.4244</v>
      </c>
    </row>
    <row r="46" spans="1:14">
      <c r="A46" s="77"/>
      <c r="B46" s="77"/>
      <c r="C46" s="48" t="s">
        <v>128</v>
      </c>
      <c r="D46" s="50">
        <v>6</v>
      </c>
      <c r="E46" s="50" t="s">
        <v>801</v>
      </c>
      <c r="F46" s="50">
        <v>2</v>
      </c>
      <c r="G46" s="50" t="s">
        <v>802</v>
      </c>
      <c r="H46" s="50">
        <v>0.30649999999999999</v>
      </c>
    </row>
    <row r="47" spans="1:14">
      <c r="A47" s="77" t="s">
        <v>837</v>
      </c>
      <c r="B47" s="82" t="s">
        <v>334</v>
      </c>
      <c r="C47" s="48" t="s">
        <v>365</v>
      </c>
      <c r="D47" s="50">
        <v>127</v>
      </c>
      <c r="E47" s="50" t="s">
        <v>281</v>
      </c>
      <c r="F47" s="50">
        <v>44</v>
      </c>
      <c r="G47" s="50" t="s">
        <v>282</v>
      </c>
      <c r="H47" s="50">
        <v>3.3399999999999999E-2</v>
      </c>
      <c r="J47" s="50">
        <v>6</v>
      </c>
      <c r="K47" s="50" t="s">
        <v>736</v>
      </c>
      <c r="L47" s="50">
        <v>6</v>
      </c>
      <c r="M47" s="50" t="s">
        <v>636</v>
      </c>
      <c r="N47" s="50">
        <v>0.1341</v>
      </c>
    </row>
    <row r="48" spans="1:14">
      <c r="A48" s="77"/>
      <c r="B48" s="82"/>
      <c r="C48" s="48" t="s">
        <v>126</v>
      </c>
      <c r="D48" s="50">
        <v>45</v>
      </c>
      <c r="E48" s="50" t="s">
        <v>283</v>
      </c>
      <c r="F48" s="50">
        <v>17</v>
      </c>
      <c r="G48" s="50" t="s">
        <v>812</v>
      </c>
      <c r="H48" s="50">
        <v>0.1386</v>
      </c>
      <c r="J48" s="50">
        <v>4</v>
      </c>
      <c r="K48" s="50" t="s">
        <v>738</v>
      </c>
      <c r="L48" s="50">
        <v>3</v>
      </c>
      <c r="M48" s="50" t="s">
        <v>739</v>
      </c>
      <c r="N48" s="51">
        <v>4.2000000000000003E-2</v>
      </c>
    </row>
    <row r="49" spans="1:14">
      <c r="A49" s="77"/>
      <c r="B49" s="82"/>
      <c r="C49" s="48" t="s">
        <v>128</v>
      </c>
      <c r="D49" s="50">
        <v>9</v>
      </c>
      <c r="E49" s="50" t="s">
        <v>636</v>
      </c>
      <c r="F49" s="50">
        <v>1</v>
      </c>
      <c r="G49" s="50"/>
      <c r="H49" s="50"/>
    </row>
    <row r="50" spans="1:14">
      <c r="A50" s="77"/>
      <c r="B50" s="82" t="s">
        <v>220</v>
      </c>
      <c r="C50" s="48" t="s">
        <v>365</v>
      </c>
      <c r="D50" s="50">
        <v>132</v>
      </c>
      <c r="E50" s="50" t="s">
        <v>284</v>
      </c>
      <c r="F50" s="50">
        <v>71</v>
      </c>
      <c r="G50" s="50" t="s">
        <v>285</v>
      </c>
      <c r="H50" s="50">
        <v>0.42470000000000002</v>
      </c>
      <c r="J50" s="50">
        <v>8</v>
      </c>
      <c r="K50" s="50" t="s">
        <v>709</v>
      </c>
      <c r="L50" s="50">
        <v>7</v>
      </c>
      <c r="M50" s="50" t="s">
        <v>737</v>
      </c>
      <c r="N50" s="50">
        <v>0.7349</v>
      </c>
    </row>
    <row r="51" spans="1:14">
      <c r="A51" s="77"/>
      <c r="B51" s="82"/>
      <c r="C51" s="48" t="s">
        <v>126</v>
      </c>
      <c r="D51" s="50">
        <v>90</v>
      </c>
      <c r="E51" s="50" t="s">
        <v>286</v>
      </c>
      <c r="F51" s="50">
        <v>39</v>
      </c>
      <c r="G51" s="50" t="s">
        <v>287</v>
      </c>
      <c r="H51" s="50">
        <v>3.0099999999999998E-2</v>
      </c>
      <c r="J51" s="50">
        <v>6</v>
      </c>
      <c r="K51" s="50" t="s">
        <v>740</v>
      </c>
      <c r="L51" s="50">
        <v>4</v>
      </c>
      <c r="M51" s="50" t="s">
        <v>741</v>
      </c>
      <c r="N51" s="50">
        <v>0.32779999999999998</v>
      </c>
    </row>
    <row r="52" spans="1:14">
      <c r="A52" s="77"/>
      <c r="B52" s="82"/>
      <c r="C52" s="48" t="s">
        <v>128</v>
      </c>
      <c r="D52" s="50">
        <v>11</v>
      </c>
      <c r="E52" s="50" t="s">
        <v>636</v>
      </c>
      <c r="F52" s="50">
        <v>2</v>
      </c>
      <c r="G52" s="50"/>
      <c r="H52" s="50"/>
    </row>
    <row r="53" spans="1:14">
      <c r="A53" s="77"/>
      <c r="B53" s="82" t="s">
        <v>495</v>
      </c>
      <c r="C53" s="48" t="s">
        <v>365</v>
      </c>
      <c r="D53" s="50">
        <v>892</v>
      </c>
      <c r="E53" s="50" t="s">
        <v>288</v>
      </c>
      <c r="F53" s="50">
        <v>426</v>
      </c>
      <c r="G53" s="50" t="s">
        <v>289</v>
      </c>
      <c r="H53" s="50">
        <v>2.0000000000000001E-4</v>
      </c>
      <c r="J53" s="50">
        <v>73</v>
      </c>
      <c r="K53" s="50" t="s">
        <v>732</v>
      </c>
      <c r="L53" s="50">
        <v>66</v>
      </c>
      <c r="M53" s="50" t="s">
        <v>711</v>
      </c>
      <c r="N53" s="50">
        <v>0.65820000000000001</v>
      </c>
    </row>
    <row r="54" spans="1:14">
      <c r="A54" s="77"/>
      <c r="B54" s="82"/>
      <c r="C54" s="48" t="s">
        <v>126</v>
      </c>
      <c r="D54" s="50">
        <v>870</v>
      </c>
      <c r="E54" s="50" t="s">
        <v>290</v>
      </c>
      <c r="F54" s="50">
        <v>383</v>
      </c>
      <c r="G54" s="50" t="s">
        <v>289</v>
      </c>
      <c r="H54" s="50">
        <v>3.1399999999999997E-2</v>
      </c>
      <c r="J54" s="50">
        <v>69</v>
      </c>
      <c r="K54" s="50" t="s">
        <v>742</v>
      </c>
      <c r="L54" s="50">
        <v>69</v>
      </c>
      <c r="M54" s="50" t="s">
        <v>743</v>
      </c>
      <c r="N54" s="50">
        <v>0.52600000000000002</v>
      </c>
    </row>
    <row r="55" spans="1:14">
      <c r="A55" s="77"/>
      <c r="B55" s="82"/>
      <c r="C55" s="48" t="s">
        <v>128</v>
      </c>
      <c r="D55" s="50">
        <v>73</v>
      </c>
      <c r="E55" s="50" t="s">
        <v>291</v>
      </c>
      <c r="F55" s="50">
        <v>27</v>
      </c>
      <c r="G55" s="50" t="s">
        <v>292</v>
      </c>
      <c r="H55" s="50">
        <v>0.5958</v>
      </c>
    </row>
    <row r="56" spans="1:14">
      <c r="A56" s="66" t="s">
        <v>838</v>
      </c>
      <c r="B56" s="78" t="s">
        <v>335</v>
      </c>
      <c r="C56" s="48" t="s">
        <v>365</v>
      </c>
      <c r="D56" s="50">
        <v>645</v>
      </c>
      <c r="E56" s="50" t="s">
        <v>297</v>
      </c>
      <c r="F56" s="50">
        <v>49</v>
      </c>
      <c r="G56" s="50" t="s">
        <v>298</v>
      </c>
      <c r="H56" s="50">
        <v>0.39319999999999999</v>
      </c>
      <c r="J56" s="50">
        <v>3</v>
      </c>
      <c r="K56" s="50" t="s">
        <v>730</v>
      </c>
      <c r="L56" s="50">
        <v>4</v>
      </c>
      <c r="M56" s="50" t="s">
        <v>731</v>
      </c>
      <c r="N56" s="51">
        <v>0.01</v>
      </c>
    </row>
    <row r="57" spans="1:14">
      <c r="A57" s="66"/>
      <c r="B57" s="78"/>
      <c r="C57" s="48" t="s">
        <v>126</v>
      </c>
      <c r="D57" s="50">
        <v>474</v>
      </c>
      <c r="E57" s="50" t="s">
        <v>297</v>
      </c>
      <c r="F57" s="50">
        <v>29</v>
      </c>
      <c r="G57" s="50" t="s">
        <v>299</v>
      </c>
      <c r="H57" s="50">
        <v>0.83050000000000002</v>
      </c>
      <c r="J57" s="50">
        <v>2</v>
      </c>
      <c r="K57" s="50" t="s">
        <v>636</v>
      </c>
      <c r="L57" s="50">
        <v>1</v>
      </c>
      <c r="M57" s="50" t="s">
        <v>636</v>
      </c>
      <c r="N57" s="50" t="s">
        <v>636</v>
      </c>
    </row>
    <row r="58" spans="1:14">
      <c r="A58" s="66"/>
      <c r="B58" s="78"/>
      <c r="C58" s="48" t="s">
        <v>128</v>
      </c>
      <c r="D58" s="50">
        <v>52</v>
      </c>
      <c r="E58" s="50" t="s">
        <v>300</v>
      </c>
      <c r="F58" s="50">
        <v>4</v>
      </c>
      <c r="G58" s="50" t="s">
        <v>813</v>
      </c>
      <c r="H58" s="50">
        <v>0.60599999999999998</v>
      </c>
    </row>
    <row r="59" spans="1:14">
      <c r="A59" s="66"/>
      <c r="B59" s="78" t="s">
        <v>336</v>
      </c>
      <c r="C59" s="48" t="s">
        <v>365</v>
      </c>
      <c r="D59" s="48">
        <v>671</v>
      </c>
      <c r="E59" s="48" t="s">
        <v>288</v>
      </c>
      <c r="F59" s="48">
        <v>594</v>
      </c>
      <c r="G59" s="48" t="s">
        <v>231</v>
      </c>
      <c r="H59" s="60">
        <v>8.9999999999999998E-4</v>
      </c>
      <c r="I59" s="43"/>
      <c r="J59" s="48">
        <v>84</v>
      </c>
      <c r="K59" s="48" t="s">
        <v>732</v>
      </c>
      <c r="L59" s="48">
        <v>75</v>
      </c>
      <c r="M59" s="48" t="s">
        <v>733</v>
      </c>
      <c r="N59" s="48">
        <v>0.753</v>
      </c>
    </row>
    <row r="60" spans="1:14">
      <c r="A60" s="66"/>
      <c r="B60" s="78"/>
      <c r="C60" s="48" t="s">
        <v>126</v>
      </c>
      <c r="D60" s="48">
        <v>604</v>
      </c>
      <c r="E60" s="48" t="s">
        <v>238</v>
      </c>
      <c r="F60" s="48">
        <v>457</v>
      </c>
      <c r="G60" s="48" t="s">
        <v>289</v>
      </c>
      <c r="H60" s="60">
        <v>0.3589</v>
      </c>
      <c r="I60" s="43"/>
      <c r="J60" s="48">
        <v>77</v>
      </c>
      <c r="K60" s="48" t="s">
        <v>734</v>
      </c>
      <c r="L60" s="48">
        <v>75</v>
      </c>
      <c r="M60" s="48" t="s">
        <v>735</v>
      </c>
      <c r="N60" s="48">
        <v>0.23469999999999999</v>
      </c>
    </row>
    <row r="61" spans="1:14">
      <c r="A61" s="76"/>
      <c r="B61" s="79"/>
      <c r="C61" s="45" t="s">
        <v>128</v>
      </c>
      <c r="D61" s="45">
        <v>50</v>
      </c>
      <c r="E61" s="45" t="s">
        <v>301</v>
      </c>
      <c r="F61" s="45">
        <v>33</v>
      </c>
      <c r="G61" s="45" t="s">
        <v>302</v>
      </c>
      <c r="H61" s="61">
        <v>0.57199999999999995</v>
      </c>
      <c r="I61" s="47"/>
      <c r="J61" s="45"/>
      <c r="K61" s="45"/>
      <c r="L61" s="45"/>
      <c r="M61" s="45"/>
      <c r="N61" s="45"/>
    </row>
    <row r="62" spans="1:14">
      <c r="A62" s="83" t="s">
        <v>843</v>
      </c>
      <c r="B62" s="83"/>
      <c r="C62" s="83"/>
      <c r="D62" s="83"/>
      <c r="E62" s="83"/>
      <c r="F62" s="83"/>
      <c r="G62" s="83"/>
      <c r="H62" s="83"/>
      <c r="I62" s="83"/>
      <c r="J62" s="83"/>
      <c r="K62" s="83"/>
      <c r="L62" s="83"/>
      <c r="M62" s="83"/>
      <c r="N62" s="83"/>
    </row>
    <row r="67" spans="1:1">
      <c r="A67" s="20"/>
    </row>
  </sheetData>
  <mergeCells count="37">
    <mergeCell ref="A56:A61"/>
    <mergeCell ref="A62:N62"/>
    <mergeCell ref="A1:N1"/>
    <mergeCell ref="A5:A16"/>
    <mergeCell ref="A17:A28"/>
    <mergeCell ref="A29:A34"/>
    <mergeCell ref="A35:A46"/>
    <mergeCell ref="A47:A55"/>
    <mergeCell ref="B23:B25"/>
    <mergeCell ref="B11:B13"/>
    <mergeCell ref="B14:B16"/>
    <mergeCell ref="D2:H2"/>
    <mergeCell ref="J2:N2"/>
    <mergeCell ref="B3:B4"/>
    <mergeCell ref="C3:C4"/>
    <mergeCell ref="D3:E3"/>
    <mergeCell ref="F3:G3"/>
    <mergeCell ref="H3:H4"/>
    <mergeCell ref="J3:K3"/>
    <mergeCell ref="L3:M3"/>
    <mergeCell ref="N3:N4"/>
    <mergeCell ref="B5:B7"/>
    <mergeCell ref="B8:B10"/>
    <mergeCell ref="B17:B19"/>
    <mergeCell ref="B20:B22"/>
    <mergeCell ref="B26:B28"/>
    <mergeCell ref="B29:B31"/>
    <mergeCell ref="B32:B34"/>
    <mergeCell ref="B47:B49"/>
    <mergeCell ref="B50:B52"/>
    <mergeCell ref="B56:B58"/>
    <mergeCell ref="B59:B61"/>
    <mergeCell ref="B35:B37"/>
    <mergeCell ref="B38:B40"/>
    <mergeCell ref="B41:B43"/>
    <mergeCell ref="B44:B46"/>
    <mergeCell ref="B53:B55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2E3D0-4BC1-4700-88FF-B45216E4AEE8}">
  <dimension ref="A1:I10"/>
  <sheetViews>
    <sheetView workbookViewId="0">
      <selection activeCell="C16" sqref="C16"/>
    </sheetView>
  </sheetViews>
  <sheetFormatPr defaultRowHeight="13.8"/>
  <cols>
    <col min="1" max="1" width="18.77734375" style="30" customWidth="1"/>
    <col min="2" max="2" width="9.88671875" style="30" customWidth="1"/>
    <col min="3" max="3" width="15.109375" style="30" customWidth="1"/>
    <col min="4" max="9" width="8.88671875" style="30"/>
  </cols>
  <sheetData>
    <row r="1" spans="1:9">
      <c r="A1" s="88" t="s">
        <v>840</v>
      </c>
      <c r="B1" s="88"/>
      <c r="C1" s="88"/>
      <c r="D1" s="88"/>
      <c r="E1" s="88"/>
      <c r="F1" s="88"/>
      <c r="G1" s="88"/>
      <c r="H1" s="88"/>
      <c r="I1" s="88"/>
    </row>
    <row r="2" spans="1:9">
      <c r="A2" s="90" t="s">
        <v>367</v>
      </c>
      <c r="B2" s="90" t="s">
        <v>207</v>
      </c>
      <c r="C2" s="90" t="s">
        <v>208</v>
      </c>
      <c r="D2" s="92" t="s">
        <v>607</v>
      </c>
      <c r="E2" s="92"/>
      <c r="F2" s="92"/>
      <c r="G2" s="92"/>
      <c r="H2" s="92"/>
      <c r="I2" s="92"/>
    </row>
    <row r="3" spans="1:9">
      <c r="A3" s="91"/>
      <c r="B3" s="91"/>
      <c r="C3" s="91"/>
      <c r="D3" s="36" t="s">
        <v>368</v>
      </c>
      <c r="E3" s="36" t="s">
        <v>369</v>
      </c>
      <c r="F3" s="36" t="s">
        <v>370</v>
      </c>
      <c r="G3" s="36" t="s">
        <v>371</v>
      </c>
      <c r="H3" s="36" t="s">
        <v>372</v>
      </c>
      <c r="I3" s="36" t="s">
        <v>373</v>
      </c>
    </row>
    <row r="4" spans="1:9">
      <c r="A4" s="33" t="s">
        <v>0</v>
      </c>
      <c r="B4" s="33">
        <v>7644</v>
      </c>
      <c r="C4" s="33" t="s">
        <v>217</v>
      </c>
      <c r="D4" s="37">
        <v>99</v>
      </c>
      <c r="E4" s="37">
        <v>93</v>
      </c>
      <c r="F4" s="37">
        <v>74</v>
      </c>
      <c r="G4" s="37">
        <v>44</v>
      </c>
      <c r="H4" s="37" t="s">
        <v>374</v>
      </c>
      <c r="I4" s="37" t="s">
        <v>375</v>
      </c>
    </row>
    <row r="5" spans="1:9">
      <c r="A5" s="33" t="s">
        <v>376</v>
      </c>
      <c r="B5" s="33">
        <v>1099</v>
      </c>
      <c r="C5" s="33" t="s">
        <v>247</v>
      </c>
      <c r="D5" s="37">
        <v>99</v>
      </c>
      <c r="E5" s="37">
        <v>96</v>
      </c>
      <c r="F5" s="37">
        <v>81</v>
      </c>
      <c r="G5" s="37">
        <v>50</v>
      </c>
      <c r="H5" s="37">
        <v>35</v>
      </c>
      <c r="I5" s="37">
        <v>20</v>
      </c>
    </row>
    <row r="6" spans="1:9">
      <c r="A6" s="33" t="s">
        <v>377</v>
      </c>
      <c r="B6" s="33">
        <v>76</v>
      </c>
      <c r="C6" s="33" t="s">
        <v>378</v>
      </c>
      <c r="D6" s="37">
        <v>97</v>
      </c>
      <c r="E6" s="37">
        <v>95</v>
      </c>
      <c r="F6" s="37">
        <v>85</v>
      </c>
      <c r="G6" s="37">
        <v>51</v>
      </c>
      <c r="H6" s="37">
        <v>32</v>
      </c>
      <c r="I6" s="37">
        <v>19</v>
      </c>
    </row>
    <row r="7" spans="1:9">
      <c r="A7" s="33" t="s">
        <v>379</v>
      </c>
      <c r="B7" s="33">
        <v>23</v>
      </c>
      <c r="C7" s="33" t="s">
        <v>380</v>
      </c>
      <c r="D7" s="37">
        <v>96</v>
      </c>
      <c r="E7" s="37">
        <v>87</v>
      </c>
      <c r="F7" s="37">
        <v>60</v>
      </c>
      <c r="G7" s="37">
        <v>28</v>
      </c>
      <c r="H7" s="37">
        <v>19</v>
      </c>
      <c r="I7" s="37">
        <v>14</v>
      </c>
    </row>
    <row r="8" spans="1:9">
      <c r="A8" s="31" t="s">
        <v>381</v>
      </c>
      <c r="B8" s="31">
        <v>40</v>
      </c>
      <c r="C8" s="31" t="s">
        <v>382</v>
      </c>
      <c r="D8" s="38">
        <v>85</v>
      </c>
      <c r="E8" s="38">
        <v>85</v>
      </c>
      <c r="F8" s="38">
        <v>66</v>
      </c>
      <c r="G8" s="38">
        <v>39</v>
      </c>
      <c r="H8" s="38">
        <v>30</v>
      </c>
      <c r="I8" s="38">
        <v>24</v>
      </c>
    </row>
    <row r="9" spans="1:9">
      <c r="A9" s="32" t="s">
        <v>383</v>
      </c>
      <c r="B9" s="32">
        <v>46</v>
      </c>
      <c r="C9" s="32" t="s">
        <v>384</v>
      </c>
      <c r="D9" s="36">
        <v>98</v>
      </c>
      <c r="E9" s="36">
        <v>91</v>
      </c>
      <c r="F9" s="36">
        <v>59</v>
      </c>
      <c r="G9" s="36">
        <v>26</v>
      </c>
      <c r="H9" s="36">
        <v>19</v>
      </c>
      <c r="I9" s="36">
        <v>13</v>
      </c>
    </row>
    <row r="10" spans="1:9">
      <c r="A10" s="89" t="s">
        <v>386</v>
      </c>
      <c r="B10" s="89"/>
      <c r="C10" s="89"/>
      <c r="D10" s="89"/>
      <c r="E10" s="89"/>
      <c r="F10" s="89"/>
      <c r="G10" s="89"/>
      <c r="H10" s="89"/>
      <c r="I10" s="89"/>
    </row>
  </sheetData>
  <mergeCells count="6">
    <mergeCell ref="A1:I1"/>
    <mergeCell ref="A10:I10"/>
    <mergeCell ref="A2:A3"/>
    <mergeCell ref="B2:B3"/>
    <mergeCell ref="C2:C3"/>
    <mergeCell ref="D2:I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S1 Distribution</vt:lpstr>
      <vt:lpstr>TableS2 multivariate</vt:lpstr>
      <vt:lpstr>Table S3  stratified-head</vt:lpstr>
      <vt:lpstr>TableS4 stratified head</vt:lpstr>
      <vt:lpstr>TableS5 radioherapy sub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yu</dc:creator>
  <cp:lastModifiedBy>Administrator</cp:lastModifiedBy>
  <dcterms:created xsi:type="dcterms:W3CDTF">2015-06-05T18:19:34Z</dcterms:created>
  <dcterms:modified xsi:type="dcterms:W3CDTF">2021-06-14T00:20:05Z</dcterms:modified>
</cp:coreProperties>
</file>